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onica/Desktop/Paleodiet/1_submission Paleo/PlosOne/Revision2/revisioniST/Suppl Table/"/>
    </mc:Choice>
  </mc:AlternateContent>
  <bookViews>
    <workbookView xWindow="0" yWindow="460" windowWidth="28800" windowHeight="16200" tabRatio="500" activeTab="3"/>
  </bookViews>
  <sheets>
    <sheet name="MetaDieta" sheetId="1" r:id="rId1"/>
    <sheet name="macronutrient - lipid type" sheetId="2" r:id="rId2"/>
    <sheet name="daily fiber intake" sheetId="3" r:id="rId3"/>
    <sheet name="dietary patterns summary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3" l="1"/>
  <c r="B16" i="3"/>
  <c r="B15" i="3"/>
  <c r="B18" i="1"/>
  <c r="B17" i="1"/>
  <c r="C17" i="1"/>
  <c r="D18" i="1"/>
  <c r="D17" i="1"/>
  <c r="E18" i="1"/>
  <c r="E17" i="1"/>
  <c r="F18" i="1"/>
  <c r="F17" i="1"/>
  <c r="G18" i="1"/>
  <c r="G17" i="1"/>
  <c r="H18" i="1"/>
  <c r="H17" i="1"/>
  <c r="I18" i="1"/>
  <c r="I17" i="1"/>
  <c r="J18" i="1"/>
  <c r="J17" i="1"/>
  <c r="K18" i="1"/>
  <c r="K17" i="1"/>
  <c r="L18" i="1"/>
  <c r="L17" i="1"/>
  <c r="M18" i="1"/>
  <c r="M17" i="1"/>
  <c r="D15" i="3"/>
  <c r="C16" i="3"/>
  <c r="C15" i="3"/>
  <c r="D16" i="3"/>
  <c r="D3" i="3"/>
  <c r="D4" i="3"/>
  <c r="D5" i="3"/>
  <c r="D6" i="3"/>
  <c r="D7" i="3"/>
  <c r="D8" i="3"/>
  <c r="D9" i="3"/>
  <c r="D10" i="3"/>
  <c r="D11" i="3"/>
  <c r="D12" i="3"/>
  <c r="D13" i="3"/>
  <c r="D14" i="3"/>
  <c r="H36" i="2"/>
  <c r="J36" i="2"/>
  <c r="I36" i="2"/>
  <c r="B36" i="2"/>
  <c r="E36" i="2"/>
  <c r="D36" i="2"/>
  <c r="C36" i="2"/>
  <c r="I18" i="2"/>
  <c r="H18" i="2"/>
  <c r="J18" i="2"/>
  <c r="E18" i="2"/>
  <c r="C18" i="2"/>
  <c r="D18" i="2"/>
  <c r="B18" i="2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B35" i="1"/>
  <c r="C18" i="1"/>
  <c r="B51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E29" i="2"/>
  <c r="I29" i="2"/>
  <c r="E4" i="2"/>
  <c r="H4" i="2"/>
  <c r="B17" i="2"/>
  <c r="C17" i="2"/>
  <c r="D17" i="2"/>
  <c r="E17" i="2"/>
  <c r="H17" i="2"/>
  <c r="I17" i="2"/>
  <c r="J17" i="2"/>
  <c r="B35" i="2"/>
  <c r="C35" i="2"/>
  <c r="D35" i="2"/>
  <c r="E35" i="2"/>
  <c r="H35" i="2"/>
  <c r="I35" i="2"/>
  <c r="J35" i="2"/>
  <c r="E22" i="2"/>
  <c r="I22" i="2"/>
  <c r="J22" i="2"/>
  <c r="E23" i="2"/>
  <c r="I23" i="2"/>
  <c r="J23" i="2"/>
  <c r="E24" i="2"/>
  <c r="I24" i="2"/>
  <c r="J24" i="2"/>
  <c r="E25" i="2"/>
  <c r="I25" i="2"/>
  <c r="J25" i="2"/>
  <c r="E26" i="2"/>
  <c r="I26" i="2"/>
  <c r="J26" i="2"/>
  <c r="E27" i="2"/>
  <c r="I27" i="2"/>
  <c r="J27" i="2"/>
  <c r="E28" i="2"/>
  <c r="I28" i="2"/>
  <c r="J28" i="2"/>
  <c r="J29" i="2"/>
  <c r="E30" i="2"/>
  <c r="I30" i="2"/>
  <c r="J30" i="2"/>
  <c r="E31" i="2"/>
  <c r="I31" i="2"/>
  <c r="J31" i="2"/>
  <c r="E32" i="2"/>
  <c r="I32" i="2"/>
  <c r="J32" i="2"/>
  <c r="E33" i="2"/>
  <c r="I33" i="2"/>
  <c r="J33" i="2"/>
  <c r="E34" i="2"/>
  <c r="I34" i="2"/>
  <c r="J34" i="2"/>
  <c r="H23" i="2"/>
  <c r="H24" i="2"/>
  <c r="H25" i="2"/>
  <c r="H26" i="2"/>
  <c r="H27" i="2"/>
  <c r="H28" i="2"/>
  <c r="H29" i="2"/>
  <c r="H30" i="2"/>
  <c r="H31" i="2"/>
  <c r="H32" i="2"/>
  <c r="H33" i="2"/>
  <c r="H34" i="2"/>
  <c r="H22" i="2"/>
  <c r="E16" i="2"/>
  <c r="J16" i="2"/>
  <c r="I4" i="2"/>
  <c r="J4" i="2"/>
  <c r="E5" i="2"/>
  <c r="I5" i="2"/>
  <c r="J5" i="2"/>
  <c r="E6" i="2"/>
  <c r="I6" i="2"/>
  <c r="J6" i="2"/>
  <c r="E7" i="2"/>
  <c r="I7" i="2"/>
  <c r="J7" i="2"/>
  <c r="E8" i="2"/>
  <c r="I8" i="2"/>
  <c r="J8" i="2"/>
  <c r="E9" i="2"/>
  <c r="I9" i="2"/>
  <c r="J9" i="2"/>
  <c r="E10" i="2"/>
  <c r="I10" i="2"/>
  <c r="J10" i="2"/>
  <c r="E11" i="2"/>
  <c r="I11" i="2"/>
  <c r="J11" i="2"/>
  <c r="E12" i="2"/>
  <c r="I12" i="2"/>
  <c r="J12" i="2"/>
  <c r="E13" i="2"/>
  <c r="I13" i="2"/>
  <c r="J13" i="2"/>
  <c r="E14" i="2"/>
  <c r="I14" i="2"/>
  <c r="J14" i="2"/>
  <c r="E15" i="2"/>
  <c r="I15" i="2"/>
  <c r="J15" i="2"/>
  <c r="I16" i="2"/>
  <c r="H14" i="2"/>
  <c r="H5" i="2"/>
  <c r="H6" i="2"/>
  <c r="H7" i="2"/>
  <c r="H8" i="2"/>
  <c r="H9" i="2"/>
  <c r="H10" i="2"/>
  <c r="H11" i="2"/>
  <c r="H12" i="2"/>
  <c r="H13" i="2"/>
  <c r="H15" i="2"/>
  <c r="H16" i="2"/>
  <c r="N34" i="1"/>
  <c r="O34" i="1"/>
  <c r="P34" i="1"/>
  <c r="Q34" i="1"/>
  <c r="M34" i="1"/>
  <c r="L34" i="1"/>
  <c r="K34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231" uniqueCount="91">
  <si>
    <t>Protein (%)</t>
  </si>
  <si>
    <t>Lipid (%)</t>
  </si>
  <si>
    <t>Carbohydrate (%)</t>
  </si>
  <si>
    <t>kcal Oligosacc./kcal tot. (%)</t>
  </si>
  <si>
    <t>kcal Omega6/kcal tot. (%)</t>
  </si>
  <si>
    <t>kcal Omega3/kcal tot. (%)</t>
  </si>
  <si>
    <t>PD01</t>
  </si>
  <si>
    <t>PD04</t>
  </si>
  <si>
    <t>PD05</t>
  </si>
  <si>
    <t>PD06</t>
  </si>
  <si>
    <t>PD07</t>
  </si>
  <si>
    <t>PD09</t>
  </si>
  <si>
    <t>PD10</t>
  </si>
  <si>
    <t>PD11</t>
  </si>
  <si>
    <t>PD12</t>
  </si>
  <si>
    <t>PD13</t>
  </si>
  <si>
    <t>PD14</t>
  </si>
  <si>
    <t>PD15</t>
  </si>
  <si>
    <t>Energy (kcal)</t>
  </si>
  <si>
    <t>Alcohol (g)</t>
  </si>
  <si>
    <t>Protein (g)</t>
  </si>
  <si>
    <t>Lipid (g)</t>
  </si>
  <si>
    <t>Carbohydrate (g)</t>
  </si>
  <si>
    <t>Starch (g)</t>
  </si>
  <si>
    <t>Soluble Carbohydrate (g)</t>
  </si>
  <si>
    <t>Cholesterol (mg)</t>
  </si>
  <si>
    <t>Animal Protein (g)</t>
  </si>
  <si>
    <t>Vegetal Protein (g)</t>
  </si>
  <si>
    <t>Sodium (mg)</t>
  </si>
  <si>
    <t>2186</t>
  </si>
  <si>
    <t>PD03</t>
  </si>
  <si>
    <t>mean</t>
  </si>
  <si>
    <t>Tot.</t>
  </si>
  <si>
    <t>Normalized</t>
  </si>
  <si>
    <t>Total MUFAs (g)</t>
  </si>
  <si>
    <t>Total PUFAs (g)</t>
  </si>
  <si>
    <t>Total SFAs (g)</t>
  </si>
  <si>
    <t>kcal SFAs/kcal tot. (%)</t>
  </si>
  <si>
    <t>Total Fiber (g)</t>
  </si>
  <si>
    <t>Soluble Fiber (g)</t>
  </si>
  <si>
    <t>Insoluble Fiber (g)</t>
  </si>
  <si>
    <t>Oligosacc./Carbohydr. tot. (%)</t>
  </si>
  <si>
    <t>Calcium (mg)</t>
  </si>
  <si>
    <t>Potassium (mg)</t>
  </si>
  <si>
    <t>Iron (mg)</t>
  </si>
  <si>
    <t>Magnesium (mg)</t>
  </si>
  <si>
    <t>Iodine (μg)</t>
  </si>
  <si>
    <t>Zinc (mg)</t>
  </si>
  <si>
    <t>Thiamin (mg)</t>
  </si>
  <si>
    <t>Riboflavin (mg)</t>
  </si>
  <si>
    <t>Niacin (mg)</t>
  </si>
  <si>
    <t>Vitamin A (μg)</t>
  </si>
  <si>
    <t>Vitamin C (mg)</t>
  </si>
  <si>
    <t>Vitamin E (mg)</t>
  </si>
  <si>
    <t>Folic Acid (μg)</t>
  </si>
  <si>
    <t>𝛃-Carotene (μg)</t>
  </si>
  <si>
    <t>SD</t>
  </si>
  <si>
    <t>Animal Protein/tot. (%)</t>
  </si>
  <si>
    <t>Vegetal Protein/tot. (%)</t>
  </si>
  <si>
    <t>Total Fiber/1000 kcal (g)</t>
  </si>
  <si>
    <t>SFAs/tot. (%)</t>
  </si>
  <si>
    <r>
      <rPr>
        <b/>
        <sz val="11"/>
        <color theme="1"/>
        <rFont val="Calibri"/>
      </rPr>
      <t>S2 Table.</t>
    </r>
    <r>
      <rPr>
        <sz val="11"/>
        <color theme="1"/>
        <rFont val="Calibri"/>
      </rPr>
      <t xml:space="preserve"> Modern Paleolothic Diet (MPD) macro- and micro-nutrients summary, based on MétaDieta output.</t>
    </r>
  </si>
  <si>
    <r>
      <rPr>
        <b/>
        <sz val="11"/>
        <color theme="1"/>
        <rFont val="Calibri"/>
        <family val="2"/>
        <scheme val="minor"/>
      </rPr>
      <t>S2 Table.</t>
    </r>
    <r>
      <rPr>
        <sz val="11"/>
        <color theme="1"/>
        <rFont val="Calibri"/>
        <family val="2"/>
        <scheme val="minor"/>
      </rPr>
      <t xml:space="preserve"> Modern Paleolothic Diet (MPD) macro- and micro-nutrients summary, based on MétaDieta output.</t>
    </r>
  </si>
  <si>
    <t>fiber (g/day)</t>
  </si>
  <si>
    <t>Characteristic</t>
  </si>
  <si>
    <t>Italians - Paleolithic Diet</t>
  </si>
  <si>
    <t>na</t>
  </si>
  <si>
    <t>na: not available</t>
  </si>
  <si>
    <t>1843.4 ± 427.0</t>
  </si>
  <si>
    <t>2366.2 ± 63.5</t>
  </si>
  <si>
    <t>29.9 ± 4.5</t>
  </si>
  <si>
    <t>12.7 ± 1.8</t>
  </si>
  <si>
    <t>35.3 ± 3.5</t>
  </si>
  <si>
    <t>50.6 ± 7.2</t>
  </si>
  <si>
    <t>52.9 ± 5.7</t>
  </si>
  <si>
    <t>18.7 ± 8.7</t>
  </si>
  <si>
    <t>16% *</t>
  </si>
  <si>
    <t>31% *</t>
  </si>
  <si>
    <t>53% *</t>
  </si>
  <si>
    <t xml:space="preserve">* individual data not available. </t>
  </si>
  <si>
    <t>Total energy (kcal/day)</t>
  </si>
  <si>
    <r>
      <t xml:space="preserve">Italians - Mediterranean Diet (De Filippis </t>
    </r>
    <r>
      <rPr>
        <b/>
        <i/>
        <sz val="11"/>
        <color theme="1"/>
        <rFont val="Calibri"/>
      </rPr>
      <t>et al.</t>
    </r>
    <r>
      <rPr>
        <b/>
        <sz val="11"/>
        <color theme="1"/>
        <rFont val="Calibri"/>
      </rPr>
      <t>, 2016)</t>
    </r>
  </si>
  <si>
    <r>
      <t xml:space="preserve">Italians - Mediterranean Diet (Schnorr </t>
    </r>
    <r>
      <rPr>
        <b/>
        <i/>
        <sz val="11"/>
        <color theme="1"/>
        <rFont val="Calibri"/>
      </rPr>
      <t>et al.</t>
    </r>
    <r>
      <rPr>
        <b/>
        <sz val="11"/>
        <color theme="1"/>
        <rFont val="Calibri"/>
      </rPr>
      <t>, 2014)</t>
    </r>
  </si>
  <si>
    <t>11.9 - 87.0</t>
  </si>
  <si>
    <t xml:space="preserve">      Fiber (range, g/day)</t>
  </si>
  <si>
    <r>
      <t xml:space="preserve">Hadza (Schnorr </t>
    </r>
    <r>
      <rPr>
        <b/>
        <i/>
        <sz val="11"/>
        <color theme="1"/>
        <rFont val="Calibri"/>
      </rPr>
      <t xml:space="preserve">et </t>
    </r>
    <r>
      <rPr>
        <b/>
        <sz val="11"/>
        <color theme="1"/>
        <rFont val="Calibri"/>
      </rPr>
      <t>al., 2014)</t>
    </r>
  </si>
  <si>
    <r>
      <t>Inuit (Girard</t>
    </r>
    <r>
      <rPr>
        <b/>
        <i/>
        <sz val="11"/>
        <color theme="1"/>
        <rFont val="Calibri"/>
      </rPr>
      <t xml:space="preserve"> et al.,</t>
    </r>
    <r>
      <rPr>
        <b/>
        <sz val="11"/>
        <color theme="1"/>
        <rFont val="Calibri"/>
      </rPr>
      <t xml:space="preserve"> 2016)</t>
    </r>
  </si>
  <si>
    <r>
      <t xml:space="preserve">Matses (Obregon-Tito </t>
    </r>
    <r>
      <rPr>
        <b/>
        <i/>
        <sz val="11"/>
        <color theme="1"/>
        <rFont val="Calibri"/>
      </rPr>
      <t xml:space="preserve">et al., </t>
    </r>
    <r>
      <rPr>
        <b/>
        <sz val="11"/>
        <color theme="1"/>
        <rFont val="Calibri"/>
      </rPr>
      <t>2015)</t>
    </r>
  </si>
  <si>
    <t>10.4 – 21.0</t>
  </si>
  <si>
    <r>
      <t xml:space="preserve">For carbohydrates, the following subdivision is reported: 10% fiber; 36% sugar; 54% other carbohydrate (see Supplementary Figure 2 of Schnorr </t>
    </r>
    <r>
      <rPr>
        <i/>
        <sz val="11"/>
        <color theme="1"/>
        <rFont val="Calibri"/>
      </rPr>
      <t xml:space="preserve">et al., </t>
    </r>
    <r>
      <rPr>
        <sz val="11"/>
        <color theme="1"/>
        <rFont val="Calibri"/>
      </rPr>
      <t>2014)</t>
    </r>
  </si>
  <si>
    <t>13.1 – 14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</font>
    <font>
      <b/>
      <sz val="11"/>
      <color theme="1"/>
      <name val="Calibri"/>
    </font>
    <font>
      <sz val="10"/>
      <color indexed="8"/>
      <name val="Calibri"/>
    </font>
    <font>
      <b/>
      <sz val="11"/>
      <color rgb="FF000000"/>
      <name val="Calibri"/>
    </font>
    <font>
      <sz val="11"/>
      <color rgb="FF000000"/>
      <name val="Calibri"/>
    </font>
    <font>
      <b/>
      <i/>
      <sz val="11"/>
      <color theme="1"/>
      <name val="Calibri"/>
    </font>
    <font>
      <i/>
      <sz val="11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CE4D6"/>
        <bgColor rgb="FF000000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3" borderId="0" xfId="0" applyFont="1" applyFill="1"/>
    <xf numFmtId="2" fontId="0" fillId="0" borderId="0" xfId="0" applyNumberFormat="1" applyFill="1"/>
    <xf numFmtId="2" fontId="1" fillId="3" borderId="0" xfId="0" applyNumberFormat="1" applyFont="1" applyFill="1"/>
    <xf numFmtId="2" fontId="0" fillId="2" borderId="0" xfId="0" applyNumberFormat="1" applyFill="1"/>
    <xf numFmtId="0" fontId="1" fillId="0" borderId="0" xfId="0" applyFont="1" applyFill="1"/>
    <xf numFmtId="0" fontId="0" fillId="0" borderId="0" xfId="0" applyFill="1"/>
    <xf numFmtId="0" fontId="4" fillId="0" borderId="0" xfId="0" applyFont="1"/>
    <xf numFmtId="0" fontId="5" fillId="3" borderId="0" xfId="0" applyFont="1" applyFill="1"/>
    <xf numFmtId="0" fontId="5" fillId="0" borderId="0" xfId="0" applyFont="1"/>
    <xf numFmtId="0" fontId="6" fillId="0" borderId="0" xfId="0" applyFont="1" applyAlignment="1">
      <alignment horizontal="right" vertical="top" wrapText="1"/>
    </xf>
    <xf numFmtId="0" fontId="5" fillId="2" borderId="0" xfId="0" applyFont="1" applyFill="1"/>
    <xf numFmtId="2" fontId="4" fillId="2" borderId="0" xfId="0" applyNumberFormat="1" applyFont="1" applyFill="1"/>
    <xf numFmtId="0" fontId="5" fillId="0" borderId="0" xfId="0" applyFont="1" applyFill="1"/>
    <xf numFmtId="0" fontId="7" fillId="5" borderId="0" xfId="0" applyFont="1" applyFill="1"/>
    <xf numFmtId="2" fontId="8" fillId="5" borderId="0" xfId="0" applyNumberFormat="1" applyFont="1" applyFill="1"/>
    <xf numFmtId="2" fontId="4" fillId="2" borderId="0" xfId="0" applyNumberFormat="1" applyFont="1" applyFill="1" applyAlignment="1">
      <alignment horizontal="right" vertical="center"/>
    </xf>
    <xf numFmtId="0" fontId="1" fillId="2" borderId="0" xfId="0" applyFont="1" applyFill="1"/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1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wrapText="1"/>
    </xf>
    <xf numFmtId="0" fontId="4" fillId="0" borderId="0" xfId="0" applyFont="1" applyFill="1"/>
    <xf numFmtId="0" fontId="4" fillId="0" borderId="4" xfId="0" applyFont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2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Normale" xfId="0" builtinId="0"/>
  </cellStyles>
  <dxfs count="0"/>
  <tableStyles count="0" defaultTableStyle="TableStyleMedium9" defaultPivotStyle="PivotStyleMedium7"/>
  <colors>
    <mruColors>
      <color rgb="FF595959"/>
      <color rgb="FFED8C2F"/>
      <color rgb="FFFFD806"/>
      <color rgb="FF487AD3"/>
      <color rgb="FF6BEDF0"/>
      <color rgb="FFE4466D"/>
      <color rgb="FFA7E733"/>
      <color rgb="FF5FE8BF"/>
      <color rgb="FFE42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topLeftCell="C1" zoomScale="75" zoomScaleNormal="85" zoomScalePageLayoutView="85" workbookViewId="0">
      <selection activeCell="D17" sqref="D17:D18"/>
    </sheetView>
  </sheetViews>
  <sheetFormatPr baseColWidth="10" defaultColWidth="8.83203125" defaultRowHeight="15" x14ac:dyDescent="0.2"/>
  <cols>
    <col min="1" max="1" width="8.83203125" style="9"/>
    <col min="2" max="2" width="13.1640625" style="9" customWidth="1"/>
    <col min="3" max="3" width="12.83203125" style="9" customWidth="1"/>
    <col min="4" max="4" width="14.1640625" style="9" bestFit="1" customWidth="1"/>
    <col min="5" max="5" width="25.33203125" style="9" bestFit="1" customWidth="1"/>
    <col min="6" max="6" width="23.1640625" style="9" bestFit="1" customWidth="1"/>
    <col min="7" max="7" width="12.6640625" style="9" bestFit="1" customWidth="1"/>
    <col min="8" max="8" width="21" style="9" bestFit="1" customWidth="1"/>
    <col min="9" max="11" width="21.83203125" style="9" bestFit="1" customWidth="1"/>
    <col min="12" max="12" width="22.1640625" style="9" bestFit="1" customWidth="1"/>
    <col min="13" max="13" width="21.1640625" style="9" bestFit="1" customWidth="1"/>
    <col min="14" max="14" width="16" style="9" bestFit="1" customWidth="1"/>
    <col min="15" max="15" width="13.1640625" style="9" customWidth="1"/>
    <col min="16" max="16" width="14" style="9" bestFit="1" customWidth="1"/>
    <col min="17" max="17" width="13.33203125" style="9" bestFit="1" customWidth="1"/>
    <col min="18" max="18" width="13.5" style="9" customWidth="1"/>
    <col min="19" max="19" width="8.1640625" style="9" bestFit="1" customWidth="1"/>
    <col min="20" max="20" width="6.6640625" style="9" bestFit="1" customWidth="1"/>
    <col min="21" max="21" width="14.83203125" style="9" bestFit="1" customWidth="1"/>
    <col min="22" max="22" width="13.1640625" style="9" bestFit="1" customWidth="1"/>
    <col min="23" max="23" width="8.83203125" style="9"/>
    <col min="24" max="24" width="11.83203125" style="9" bestFit="1" customWidth="1"/>
    <col min="25" max="16384" width="8.83203125" style="9"/>
  </cols>
  <sheetData>
    <row r="1" spans="1:14" x14ac:dyDescent="0.2">
      <c r="A1" s="9" t="s">
        <v>61</v>
      </c>
    </row>
    <row r="3" spans="1:14" s="11" customFormat="1" x14ac:dyDescent="0.2">
      <c r="A3" s="10"/>
      <c r="B3" s="10" t="s">
        <v>0</v>
      </c>
      <c r="C3" s="10" t="s">
        <v>1</v>
      </c>
      <c r="D3" s="10" t="s">
        <v>2</v>
      </c>
      <c r="E3" s="10" t="s">
        <v>41</v>
      </c>
      <c r="F3" s="10" t="s">
        <v>3</v>
      </c>
      <c r="G3" s="10" t="s">
        <v>60</v>
      </c>
      <c r="H3" s="10" t="s">
        <v>37</v>
      </c>
      <c r="I3" s="10" t="s">
        <v>4</v>
      </c>
      <c r="J3" s="10" t="s">
        <v>5</v>
      </c>
      <c r="K3" s="10" t="s">
        <v>57</v>
      </c>
      <c r="L3" s="10" t="s">
        <v>58</v>
      </c>
      <c r="M3" s="10" t="s">
        <v>59</v>
      </c>
    </row>
    <row r="4" spans="1:14" x14ac:dyDescent="0.2">
      <c r="A4" s="10" t="s">
        <v>6</v>
      </c>
      <c r="B4" s="12">
        <v>35.61</v>
      </c>
      <c r="C4" s="12">
        <v>58.99</v>
      </c>
      <c r="D4" s="12">
        <v>5.53</v>
      </c>
      <c r="E4" s="12">
        <v>90.64</v>
      </c>
      <c r="F4" s="12">
        <v>5.01</v>
      </c>
      <c r="G4" s="12">
        <v>24.78</v>
      </c>
      <c r="H4" s="12">
        <v>13.23</v>
      </c>
      <c r="I4" s="12">
        <v>5.51</v>
      </c>
      <c r="J4" s="12">
        <v>0.84</v>
      </c>
      <c r="K4" s="12">
        <v>89.22</v>
      </c>
      <c r="L4" s="12">
        <v>10.39</v>
      </c>
      <c r="M4" s="12">
        <v>9.32</v>
      </c>
      <c r="N4" s="12"/>
    </row>
    <row r="5" spans="1:14" x14ac:dyDescent="0.2">
      <c r="A5" s="10" t="s">
        <v>30</v>
      </c>
      <c r="B5" s="12">
        <v>27.67</v>
      </c>
      <c r="C5" s="12">
        <v>62.35</v>
      </c>
      <c r="D5" s="12">
        <v>10.16</v>
      </c>
      <c r="E5" s="12">
        <v>92.33</v>
      </c>
      <c r="F5" s="12">
        <v>9.3800000000000008</v>
      </c>
      <c r="G5" s="12">
        <v>26.51</v>
      </c>
      <c r="H5" s="12">
        <v>14.85</v>
      </c>
      <c r="I5" s="12">
        <v>8.9700000000000006</v>
      </c>
      <c r="J5" s="12">
        <v>5.09</v>
      </c>
      <c r="K5" s="12">
        <v>73.34</v>
      </c>
      <c r="L5" s="12">
        <v>26.66</v>
      </c>
      <c r="M5" s="12">
        <v>20.46</v>
      </c>
      <c r="N5" s="12"/>
    </row>
    <row r="6" spans="1:14" x14ac:dyDescent="0.2">
      <c r="A6" s="10" t="s">
        <v>7</v>
      </c>
      <c r="B6" s="12">
        <v>30.01</v>
      </c>
      <c r="C6" s="12">
        <v>42.22</v>
      </c>
      <c r="D6" s="12">
        <v>27.76</v>
      </c>
      <c r="E6" s="12">
        <v>93.29</v>
      </c>
      <c r="F6" s="12">
        <v>25.9</v>
      </c>
      <c r="G6" s="12">
        <v>39.01</v>
      </c>
      <c r="H6" s="12">
        <v>15.03</v>
      </c>
      <c r="I6" s="12">
        <v>5.47</v>
      </c>
      <c r="J6" s="12">
        <v>1.27</v>
      </c>
      <c r="K6" s="12">
        <v>82.62</v>
      </c>
      <c r="L6" s="12">
        <v>17.38</v>
      </c>
      <c r="M6" s="12">
        <v>18.079999999999998</v>
      </c>
      <c r="N6" s="12"/>
    </row>
    <row r="7" spans="1:14" x14ac:dyDescent="0.2">
      <c r="A7" s="10" t="s">
        <v>8</v>
      </c>
      <c r="B7" s="12">
        <v>35.869999999999997</v>
      </c>
      <c r="C7" s="12">
        <v>51.73</v>
      </c>
      <c r="D7" s="12">
        <v>12.49</v>
      </c>
      <c r="E7" s="12">
        <v>81.680000000000007</v>
      </c>
      <c r="F7" s="12">
        <v>10.199999999999999</v>
      </c>
      <c r="G7" s="12">
        <v>31.28</v>
      </c>
      <c r="H7" s="12">
        <v>12.68</v>
      </c>
      <c r="I7" s="12">
        <v>4.66</v>
      </c>
      <c r="J7" s="12">
        <v>1.59</v>
      </c>
      <c r="K7" s="12">
        <v>74.31</v>
      </c>
      <c r="L7" s="12">
        <v>11.97</v>
      </c>
      <c r="M7" s="12">
        <v>13.52</v>
      </c>
      <c r="N7" s="12"/>
    </row>
    <row r="8" spans="1:14" x14ac:dyDescent="0.2">
      <c r="A8" s="10" t="s">
        <v>9</v>
      </c>
      <c r="B8" s="12">
        <v>25.94</v>
      </c>
      <c r="C8" s="12">
        <v>47.85</v>
      </c>
      <c r="D8" s="12">
        <v>26.28</v>
      </c>
      <c r="E8" s="12">
        <v>57</v>
      </c>
      <c r="F8" s="12">
        <v>14.98</v>
      </c>
      <c r="G8" s="12">
        <v>32.89</v>
      </c>
      <c r="H8" s="12">
        <v>13.11</v>
      </c>
      <c r="I8" s="12">
        <v>6.77</v>
      </c>
      <c r="J8" s="12">
        <v>1.0900000000000001</v>
      </c>
      <c r="K8" s="12">
        <v>84.87</v>
      </c>
      <c r="L8" s="12">
        <v>12.36</v>
      </c>
      <c r="M8" s="12">
        <v>9.76</v>
      </c>
      <c r="N8" s="12"/>
    </row>
    <row r="9" spans="1:14" x14ac:dyDescent="0.2">
      <c r="A9" s="10" t="s">
        <v>10</v>
      </c>
      <c r="B9" s="12">
        <v>30.07</v>
      </c>
      <c r="C9" s="12">
        <v>43.55</v>
      </c>
      <c r="D9" s="12">
        <v>26.26</v>
      </c>
      <c r="E9" s="12">
        <v>74.03</v>
      </c>
      <c r="F9" s="12">
        <v>19.440000000000001</v>
      </c>
      <c r="G9" s="12">
        <v>28.38</v>
      </c>
      <c r="H9" s="12">
        <v>10.1</v>
      </c>
      <c r="I9" s="12">
        <v>3.91</v>
      </c>
      <c r="J9" s="12">
        <v>0.69</v>
      </c>
      <c r="K9" s="12">
        <v>76.22</v>
      </c>
      <c r="L9" s="12">
        <v>16.07</v>
      </c>
      <c r="M9" s="12">
        <v>18.5</v>
      </c>
      <c r="N9" s="12"/>
    </row>
    <row r="10" spans="1:14" x14ac:dyDescent="0.2">
      <c r="A10" s="10" t="s">
        <v>11</v>
      </c>
      <c r="B10" s="12">
        <v>27.94</v>
      </c>
      <c r="C10" s="12">
        <v>37.76</v>
      </c>
      <c r="D10" s="12">
        <v>30.67</v>
      </c>
      <c r="E10" s="12">
        <v>50.8</v>
      </c>
      <c r="F10" s="12">
        <v>15.58</v>
      </c>
      <c r="G10" s="12">
        <v>38.25</v>
      </c>
      <c r="H10" s="12">
        <v>10.130000000000001</v>
      </c>
      <c r="I10" s="12">
        <v>3.72</v>
      </c>
      <c r="J10" s="12">
        <v>0.35</v>
      </c>
      <c r="K10" s="12">
        <v>76.61</v>
      </c>
      <c r="L10" s="12">
        <v>16.66</v>
      </c>
      <c r="M10" s="12">
        <v>12.52</v>
      </c>
      <c r="N10" s="12"/>
    </row>
    <row r="11" spans="1:14" x14ac:dyDescent="0.2">
      <c r="A11" s="10" t="s">
        <v>12</v>
      </c>
      <c r="B11" s="12">
        <v>26.09</v>
      </c>
      <c r="C11" s="12">
        <v>54.86</v>
      </c>
      <c r="D11" s="12">
        <v>14.11</v>
      </c>
      <c r="E11" s="12">
        <v>67.040000000000006</v>
      </c>
      <c r="F11" s="12">
        <v>9.4600000000000009</v>
      </c>
      <c r="G11" s="12">
        <v>20.83</v>
      </c>
      <c r="H11" s="12">
        <v>9.9499999999999993</v>
      </c>
      <c r="I11" s="12">
        <v>4.0199999999999996</v>
      </c>
      <c r="J11" s="12">
        <v>2.77</v>
      </c>
      <c r="K11" s="12">
        <v>57.43</v>
      </c>
      <c r="L11" s="12">
        <v>42.57</v>
      </c>
      <c r="M11" s="12">
        <v>29.63</v>
      </c>
      <c r="N11" s="12"/>
    </row>
    <row r="12" spans="1:14" x14ac:dyDescent="0.2">
      <c r="A12" s="10" t="s">
        <v>13</v>
      </c>
      <c r="B12" s="12">
        <v>25.68</v>
      </c>
      <c r="C12" s="12">
        <v>46.43</v>
      </c>
      <c r="D12" s="12">
        <v>25.72</v>
      </c>
      <c r="E12" s="12">
        <v>34.32</v>
      </c>
      <c r="F12" s="12">
        <v>8.83</v>
      </c>
      <c r="G12" s="12">
        <v>38.36</v>
      </c>
      <c r="H12" s="12">
        <v>15.48</v>
      </c>
      <c r="I12" s="12">
        <v>4.08</v>
      </c>
      <c r="J12" s="12">
        <v>1.34</v>
      </c>
      <c r="K12" s="12">
        <v>78.28</v>
      </c>
      <c r="L12" s="12">
        <v>21.66</v>
      </c>
      <c r="M12" s="12">
        <v>18.489999999999998</v>
      </c>
      <c r="N12" s="12"/>
    </row>
    <row r="13" spans="1:14" x14ac:dyDescent="0.2">
      <c r="A13" s="10" t="s">
        <v>14</v>
      </c>
      <c r="B13" s="12">
        <v>26.51</v>
      </c>
      <c r="C13" s="12">
        <v>58.87</v>
      </c>
      <c r="D13" s="12">
        <v>14.47</v>
      </c>
      <c r="E13" s="12">
        <v>86.41</v>
      </c>
      <c r="F13" s="12">
        <v>12.5</v>
      </c>
      <c r="G13" s="12">
        <v>46.03</v>
      </c>
      <c r="H13" s="12">
        <v>21.22</v>
      </c>
      <c r="I13" s="12">
        <v>5.64</v>
      </c>
      <c r="J13" s="12">
        <v>0.94</v>
      </c>
      <c r="K13" s="12">
        <v>77.3</v>
      </c>
      <c r="L13" s="12">
        <v>10.4</v>
      </c>
      <c r="M13" s="12">
        <v>8.6300000000000008</v>
      </c>
      <c r="N13" s="12"/>
    </row>
    <row r="14" spans="1:14" x14ac:dyDescent="0.2">
      <c r="A14" s="10" t="s">
        <v>15</v>
      </c>
      <c r="B14" s="12">
        <v>35.159999999999997</v>
      </c>
      <c r="C14" s="12">
        <v>54.53</v>
      </c>
      <c r="D14" s="12">
        <v>10.36</v>
      </c>
      <c r="E14" s="12">
        <v>76</v>
      </c>
      <c r="F14" s="12">
        <v>7.88</v>
      </c>
      <c r="G14" s="12">
        <v>27.32</v>
      </c>
      <c r="H14" s="12">
        <v>11.39</v>
      </c>
      <c r="I14" s="12">
        <v>8.4</v>
      </c>
      <c r="J14" s="12">
        <v>1.34</v>
      </c>
      <c r="K14" s="12">
        <v>82.09</v>
      </c>
      <c r="L14" s="12">
        <v>10.06</v>
      </c>
      <c r="M14" s="12">
        <v>8.52</v>
      </c>
      <c r="N14" s="12"/>
    </row>
    <row r="15" spans="1:14" x14ac:dyDescent="0.2">
      <c r="A15" s="10" t="s">
        <v>16</v>
      </c>
      <c r="B15" s="12">
        <v>37.43</v>
      </c>
      <c r="C15" s="12">
        <v>50.96</v>
      </c>
      <c r="D15" s="12">
        <v>11.69</v>
      </c>
      <c r="E15" s="12">
        <v>77.510000000000005</v>
      </c>
      <c r="F15" s="12">
        <v>9.06</v>
      </c>
      <c r="G15" s="12">
        <v>32.96</v>
      </c>
      <c r="H15" s="12">
        <v>12.97</v>
      </c>
      <c r="I15" s="12">
        <v>6.77</v>
      </c>
      <c r="J15" s="12">
        <v>1.04</v>
      </c>
      <c r="K15" s="12">
        <v>84.16</v>
      </c>
      <c r="L15" s="12">
        <v>7.56</v>
      </c>
      <c r="M15" s="12">
        <v>8.24</v>
      </c>
      <c r="N15" s="12"/>
    </row>
    <row r="16" spans="1:14" x14ac:dyDescent="0.2">
      <c r="A16" s="10" t="s">
        <v>17</v>
      </c>
      <c r="B16" s="12">
        <v>24.83</v>
      </c>
      <c r="C16" s="12">
        <v>48.15</v>
      </c>
      <c r="D16" s="12">
        <v>27.51</v>
      </c>
      <c r="E16" s="12">
        <v>39.299999999999997</v>
      </c>
      <c r="F16" s="12">
        <v>10.81</v>
      </c>
      <c r="G16" s="12">
        <v>33.29</v>
      </c>
      <c r="H16" s="12">
        <v>14.33</v>
      </c>
      <c r="I16" s="12">
        <v>5.03</v>
      </c>
      <c r="J16" s="12">
        <v>1.41</v>
      </c>
      <c r="K16" s="12">
        <v>69.260000000000005</v>
      </c>
      <c r="L16" s="12">
        <v>18.14</v>
      </c>
      <c r="M16" s="12">
        <v>14.07</v>
      </c>
    </row>
    <row r="17" spans="1:22" x14ac:dyDescent="0.2">
      <c r="A17" s="13" t="s">
        <v>31</v>
      </c>
      <c r="B17" s="14">
        <f t="shared" ref="B17:M17" si="0">AVERAGE(B4:B16)</f>
        <v>29.908461538461534</v>
      </c>
      <c r="C17" s="14">
        <f t="shared" si="0"/>
        <v>50.634615384615387</v>
      </c>
      <c r="D17" s="14">
        <f t="shared" si="0"/>
        <v>18.693076923076923</v>
      </c>
      <c r="E17" s="14">
        <f t="shared" si="0"/>
        <v>70.796153846153842</v>
      </c>
      <c r="F17" s="14">
        <f t="shared" si="0"/>
        <v>12.23307692307692</v>
      </c>
      <c r="G17" s="14">
        <f t="shared" si="0"/>
        <v>32.299230769230775</v>
      </c>
      <c r="H17" s="14">
        <f t="shared" si="0"/>
        <v>13.420769230769233</v>
      </c>
      <c r="I17" s="14">
        <f t="shared" si="0"/>
        <v>5.611538461538462</v>
      </c>
      <c r="J17" s="14">
        <f t="shared" si="0"/>
        <v>1.5199999999999998</v>
      </c>
      <c r="K17" s="14">
        <f t="shared" si="0"/>
        <v>77.362307692307681</v>
      </c>
      <c r="L17" s="14">
        <f t="shared" si="0"/>
        <v>17.067692307692308</v>
      </c>
      <c r="M17" s="14">
        <f t="shared" si="0"/>
        <v>14.595384615384615</v>
      </c>
    </row>
    <row r="18" spans="1:22" x14ac:dyDescent="0.2">
      <c r="A18" s="13" t="s">
        <v>56</v>
      </c>
      <c r="B18" s="14">
        <f>STDEV(B4:B16)</f>
        <v>4.5338648821100804</v>
      </c>
      <c r="C18" s="14">
        <f t="shared" ref="C18" si="1">STDEV(C4:C16)</f>
        <v>7.2317432377269819</v>
      </c>
      <c r="D18" s="14">
        <f t="shared" ref="D18:M18" si="2">STDEV(D4:D16)</f>
        <v>8.7057053941801019</v>
      </c>
      <c r="E18" s="14">
        <f t="shared" si="2"/>
        <v>19.864390056271404</v>
      </c>
      <c r="F18" s="14">
        <f t="shared" si="2"/>
        <v>5.5700334897487966</v>
      </c>
      <c r="G18" s="14">
        <f t="shared" si="2"/>
        <v>6.8936534357557857</v>
      </c>
      <c r="H18" s="14">
        <f t="shared" si="2"/>
        <v>3.019924009911668</v>
      </c>
      <c r="I18" s="14">
        <f t="shared" si="2"/>
        <v>1.6922708912082507</v>
      </c>
      <c r="J18" s="14">
        <f t="shared" si="2"/>
        <v>1.2153051742943695</v>
      </c>
      <c r="K18" s="14">
        <f t="shared" si="2"/>
        <v>8.0846048695923223</v>
      </c>
      <c r="L18" s="14">
        <f t="shared" si="2"/>
        <v>9.3210372758312641</v>
      </c>
      <c r="M18" s="14">
        <f t="shared" si="2"/>
        <v>6.2771232999740301</v>
      </c>
    </row>
    <row r="19" spans="1:22" x14ac:dyDescent="0.2">
      <c r="A19" s="11"/>
    </row>
    <row r="20" spans="1:22" s="15" customFormat="1" x14ac:dyDescent="0.2">
      <c r="A20" s="10"/>
      <c r="B20" s="10" t="s">
        <v>18</v>
      </c>
      <c r="C20" s="10" t="s">
        <v>19</v>
      </c>
      <c r="D20" s="10" t="s">
        <v>20</v>
      </c>
      <c r="E20" s="10" t="s">
        <v>21</v>
      </c>
      <c r="F20" s="10" t="s">
        <v>22</v>
      </c>
      <c r="G20" s="10" t="s">
        <v>23</v>
      </c>
      <c r="H20" s="10" t="s">
        <v>24</v>
      </c>
      <c r="I20" s="10" t="s">
        <v>38</v>
      </c>
      <c r="J20" s="10" t="s">
        <v>39</v>
      </c>
      <c r="K20" s="10" t="s">
        <v>40</v>
      </c>
      <c r="L20" s="10" t="s">
        <v>25</v>
      </c>
      <c r="M20" s="10" t="s">
        <v>26</v>
      </c>
      <c r="N20" s="10" t="s">
        <v>27</v>
      </c>
      <c r="O20" s="10" t="s">
        <v>36</v>
      </c>
      <c r="P20" s="10" t="s">
        <v>34</v>
      </c>
      <c r="Q20" s="10" t="s">
        <v>35</v>
      </c>
    </row>
    <row r="21" spans="1:22" x14ac:dyDescent="0.2">
      <c r="A21" s="10" t="s">
        <v>6</v>
      </c>
      <c r="B21" s="9">
        <v>1563</v>
      </c>
      <c r="C21" s="9">
        <v>0</v>
      </c>
      <c r="D21" s="9">
        <v>139.18</v>
      </c>
      <c r="E21" s="9">
        <v>102.47</v>
      </c>
      <c r="F21" s="9">
        <v>23.05</v>
      </c>
      <c r="G21" s="9">
        <v>1.53</v>
      </c>
      <c r="H21" s="9">
        <v>20.89</v>
      </c>
      <c r="I21" s="9">
        <v>14.57</v>
      </c>
      <c r="J21" s="9">
        <v>0.73</v>
      </c>
      <c r="K21" s="9">
        <v>4.3</v>
      </c>
      <c r="L21" s="9">
        <v>583.16999999999996</v>
      </c>
      <c r="M21" s="9">
        <v>124.17</v>
      </c>
      <c r="N21" s="9">
        <v>14.46</v>
      </c>
      <c r="O21" s="9">
        <v>22.98</v>
      </c>
      <c r="P21" s="9">
        <v>58.41</v>
      </c>
      <c r="Q21" s="9">
        <v>11.34</v>
      </c>
    </row>
    <row r="22" spans="1:22" x14ac:dyDescent="0.2">
      <c r="A22" s="10" t="s">
        <v>30</v>
      </c>
      <c r="B22" s="12" t="s">
        <v>29</v>
      </c>
      <c r="C22" s="12">
        <v>0</v>
      </c>
      <c r="D22" s="12">
        <v>151.26</v>
      </c>
      <c r="E22" s="12">
        <v>151.47999999999999</v>
      </c>
      <c r="F22" s="12">
        <v>59.23</v>
      </c>
      <c r="G22" s="12">
        <v>0.69</v>
      </c>
      <c r="H22" s="12">
        <v>54.69</v>
      </c>
      <c r="I22" s="12">
        <v>44.73</v>
      </c>
      <c r="J22" s="12">
        <v>3.14</v>
      </c>
      <c r="K22" s="12">
        <v>16.28</v>
      </c>
      <c r="L22" s="12">
        <v>674.77</v>
      </c>
      <c r="M22" s="12">
        <v>110.94</v>
      </c>
      <c r="N22" s="12">
        <v>40.32</v>
      </c>
      <c r="O22" s="12">
        <v>36.08</v>
      </c>
      <c r="P22" s="12">
        <v>65.150000000000006</v>
      </c>
      <c r="Q22" s="12">
        <v>34.85</v>
      </c>
    </row>
    <row r="23" spans="1:22" x14ac:dyDescent="0.2">
      <c r="A23" s="10" t="s">
        <v>7</v>
      </c>
      <c r="B23" s="12">
        <v>2023</v>
      </c>
      <c r="C23" s="12">
        <v>22.01</v>
      </c>
      <c r="D23" s="12">
        <v>140.21</v>
      </c>
      <c r="E23" s="12">
        <v>87.69</v>
      </c>
      <c r="F23" s="12">
        <v>138.36000000000001</v>
      </c>
      <c r="G23" s="12">
        <v>8.4700000000000006</v>
      </c>
      <c r="H23" s="12">
        <v>129.08000000000001</v>
      </c>
      <c r="I23" s="12">
        <v>36.57</v>
      </c>
      <c r="J23" s="12">
        <v>4.45</v>
      </c>
      <c r="K23" s="12">
        <v>19.02</v>
      </c>
      <c r="L23" s="12">
        <v>689.9</v>
      </c>
      <c r="M23" s="12">
        <v>115.84</v>
      </c>
      <c r="N23" s="12">
        <v>24.37</v>
      </c>
      <c r="O23" s="12">
        <v>31.21</v>
      </c>
      <c r="P23" s="12">
        <v>33.79</v>
      </c>
      <c r="Q23" s="12">
        <v>15</v>
      </c>
    </row>
    <row r="24" spans="1:22" x14ac:dyDescent="0.2">
      <c r="A24" s="10" t="s">
        <v>8</v>
      </c>
      <c r="B24" s="12">
        <v>1801</v>
      </c>
      <c r="C24" s="12">
        <v>10.86</v>
      </c>
      <c r="D24" s="12">
        <v>154.63999999999999</v>
      </c>
      <c r="E24" s="12">
        <v>99.11</v>
      </c>
      <c r="F24" s="12">
        <v>57.45</v>
      </c>
      <c r="G24" s="12">
        <v>2.93</v>
      </c>
      <c r="H24" s="12">
        <v>46.92</v>
      </c>
      <c r="I24" s="12">
        <v>24.35</v>
      </c>
      <c r="J24" s="12">
        <v>2.74</v>
      </c>
      <c r="K24" s="12">
        <v>11.73</v>
      </c>
      <c r="L24" s="12">
        <v>432.38</v>
      </c>
      <c r="M24" s="12">
        <v>114.91</v>
      </c>
      <c r="N24" s="12">
        <v>18.52</v>
      </c>
      <c r="O24" s="12">
        <v>24.29</v>
      </c>
      <c r="P24" s="12">
        <v>41.06</v>
      </c>
      <c r="Q24" s="12">
        <v>12.31</v>
      </c>
      <c r="R24" s="12"/>
      <c r="S24" s="12"/>
      <c r="U24" s="12"/>
      <c r="V24" s="12"/>
    </row>
    <row r="25" spans="1:22" x14ac:dyDescent="0.2">
      <c r="A25" s="10" t="s">
        <v>9</v>
      </c>
      <c r="B25" s="12">
        <v>1222</v>
      </c>
      <c r="C25" s="12">
        <v>3.22</v>
      </c>
      <c r="D25" s="12">
        <v>77.790000000000006</v>
      </c>
      <c r="E25" s="12">
        <v>63.78</v>
      </c>
      <c r="F25" s="12">
        <v>84.06</v>
      </c>
      <c r="G25" s="12">
        <v>26.37</v>
      </c>
      <c r="H25" s="12">
        <v>47.91</v>
      </c>
      <c r="I25" s="12">
        <v>11.93</v>
      </c>
      <c r="J25" s="12">
        <v>2.46</v>
      </c>
      <c r="K25" s="12">
        <v>6.29</v>
      </c>
      <c r="L25" s="12">
        <v>406.99</v>
      </c>
      <c r="M25" s="12">
        <v>66.010000000000005</v>
      </c>
      <c r="N25" s="12">
        <v>9.61</v>
      </c>
      <c r="O25" s="12">
        <v>17.47</v>
      </c>
      <c r="P25" s="12">
        <v>24.89</v>
      </c>
      <c r="Q25" s="12">
        <v>10.75</v>
      </c>
    </row>
    <row r="26" spans="1:22" x14ac:dyDescent="0.2">
      <c r="A26" s="10" t="s">
        <v>10</v>
      </c>
      <c r="B26" s="12">
        <v>1999</v>
      </c>
      <c r="C26" s="12">
        <v>0</v>
      </c>
      <c r="D26" s="12">
        <v>150.25</v>
      </c>
      <c r="E26" s="12">
        <v>96.72</v>
      </c>
      <c r="F26" s="12">
        <v>139.94</v>
      </c>
      <c r="G26" s="12">
        <v>26.48</v>
      </c>
      <c r="H26" s="12">
        <v>103.59</v>
      </c>
      <c r="I26" s="12">
        <v>36.97</v>
      </c>
      <c r="J26" s="12">
        <v>6.68</v>
      </c>
      <c r="K26" s="12">
        <v>19.61</v>
      </c>
      <c r="L26" s="12">
        <v>881.86</v>
      </c>
      <c r="M26" s="12">
        <v>114.53</v>
      </c>
      <c r="N26" s="12">
        <v>24.15</v>
      </c>
      <c r="O26" s="12">
        <v>22.43</v>
      </c>
      <c r="P26" s="12">
        <v>46.05</v>
      </c>
      <c r="Q26" s="12">
        <v>10.55</v>
      </c>
    </row>
    <row r="27" spans="1:22" x14ac:dyDescent="0.2">
      <c r="A27" s="10" t="s">
        <v>11</v>
      </c>
      <c r="B27" s="12">
        <v>2086</v>
      </c>
      <c r="C27" s="12">
        <v>26.13</v>
      </c>
      <c r="D27" s="12">
        <v>132.78</v>
      </c>
      <c r="E27" s="12">
        <v>79.739999999999995</v>
      </c>
      <c r="F27" s="12">
        <v>155.47</v>
      </c>
      <c r="G27" s="12">
        <v>69.41</v>
      </c>
      <c r="H27" s="12">
        <v>78.97</v>
      </c>
      <c r="I27" s="12">
        <v>26.12</v>
      </c>
      <c r="J27" s="12">
        <v>3.5</v>
      </c>
      <c r="K27" s="12">
        <v>15.26</v>
      </c>
      <c r="L27" s="12">
        <v>1050.93</v>
      </c>
      <c r="M27" s="12">
        <v>101.73</v>
      </c>
      <c r="N27" s="12">
        <v>22.12</v>
      </c>
      <c r="O27" s="12">
        <v>21.4</v>
      </c>
      <c r="P27" s="12">
        <v>25.65</v>
      </c>
      <c r="Q27" s="12">
        <v>8.89</v>
      </c>
    </row>
    <row r="28" spans="1:22" x14ac:dyDescent="0.2">
      <c r="A28" s="10" t="s">
        <v>12</v>
      </c>
      <c r="B28" s="12">
        <v>2937</v>
      </c>
      <c r="C28" s="12">
        <v>0</v>
      </c>
      <c r="D28" s="12">
        <v>191.55</v>
      </c>
      <c r="E28" s="12">
        <v>178.99</v>
      </c>
      <c r="F28" s="12">
        <v>110.5</v>
      </c>
      <c r="G28" s="12">
        <v>33.29</v>
      </c>
      <c r="H28" s="12">
        <v>74.08</v>
      </c>
      <c r="I28" s="12">
        <v>87.01</v>
      </c>
      <c r="J28" s="12">
        <v>4.58</v>
      </c>
      <c r="K28" s="12">
        <v>30.13</v>
      </c>
      <c r="L28" s="12">
        <v>961.87</v>
      </c>
      <c r="M28" s="12">
        <v>110</v>
      </c>
      <c r="N28" s="12">
        <v>81.55</v>
      </c>
      <c r="O28" s="12">
        <v>32.47</v>
      </c>
      <c r="P28" s="12">
        <v>101.18</v>
      </c>
      <c r="Q28" s="12">
        <v>22.29</v>
      </c>
    </row>
    <row r="29" spans="1:22" x14ac:dyDescent="0.2">
      <c r="A29" s="10" t="s">
        <v>13</v>
      </c>
      <c r="B29" s="12">
        <v>1888</v>
      </c>
      <c r="C29" s="12">
        <v>0</v>
      </c>
      <c r="D29" s="12">
        <v>121.19</v>
      </c>
      <c r="E29" s="12">
        <v>97.4</v>
      </c>
      <c r="F29" s="12">
        <v>129.51</v>
      </c>
      <c r="G29" s="12">
        <v>73.37</v>
      </c>
      <c r="H29" s="12">
        <v>44.45</v>
      </c>
      <c r="I29" s="12">
        <v>34.9</v>
      </c>
      <c r="J29" s="12">
        <v>5.1100000000000003</v>
      </c>
      <c r="K29" s="12">
        <v>13.3</v>
      </c>
      <c r="L29" s="12">
        <v>1020.96</v>
      </c>
      <c r="M29" s="12">
        <v>94.87</v>
      </c>
      <c r="N29" s="12">
        <v>26.25</v>
      </c>
      <c r="O29" s="12">
        <v>32.479999999999997</v>
      </c>
      <c r="P29" s="12">
        <v>40.21</v>
      </c>
      <c r="Q29" s="12">
        <v>11.97</v>
      </c>
    </row>
    <row r="30" spans="1:22" x14ac:dyDescent="0.2">
      <c r="A30" s="10" t="s">
        <v>14</v>
      </c>
      <c r="B30" s="12">
        <v>1502</v>
      </c>
      <c r="C30" s="12">
        <v>14.66</v>
      </c>
      <c r="D30" s="12">
        <v>92.54</v>
      </c>
      <c r="E30" s="12">
        <v>91.35</v>
      </c>
      <c r="F30" s="12">
        <v>53.87</v>
      </c>
      <c r="G30" s="12">
        <v>4.3099999999999996</v>
      </c>
      <c r="H30" s="12">
        <v>46.55</v>
      </c>
      <c r="I30" s="12">
        <v>12.96</v>
      </c>
      <c r="J30" s="12">
        <v>0.99</v>
      </c>
      <c r="K30" s="12">
        <v>4.71</v>
      </c>
      <c r="L30" s="12">
        <v>577.95000000000005</v>
      </c>
      <c r="M30" s="12">
        <v>71.540000000000006</v>
      </c>
      <c r="N30" s="12">
        <v>9.6300000000000008</v>
      </c>
      <c r="O30" s="12">
        <v>32.93</v>
      </c>
      <c r="P30" s="12">
        <v>28.14</v>
      </c>
      <c r="Q30" s="12">
        <v>10.47</v>
      </c>
    </row>
    <row r="31" spans="1:22" x14ac:dyDescent="0.2">
      <c r="A31" s="10" t="s">
        <v>15</v>
      </c>
      <c r="B31" s="12">
        <v>1721</v>
      </c>
      <c r="C31" s="12">
        <v>3.52</v>
      </c>
      <c r="D31" s="12">
        <v>149.11000000000001</v>
      </c>
      <c r="E31" s="12">
        <v>102.77</v>
      </c>
      <c r="F31" s="12">
        <v>46.88</v>
      </c>
      <c r="G31" s="12">
        <v>8.1300000000000008</v>
      </c>
      <c r="H31" s="12">
        <v>35.619999999999997</v>
      </c>
      <c r="I31" s="12">
        <v>14.66</v>
      </c>
      <c r="J31" s="12">
        <v>1.3</v>
      </c>
      <c r="K31" s="12">
        <v>5.12</v>
      </c>
      <c r="L31" s="12">
        <v>695.93</v>
      </c>
      <c r="M31" s="12">
        <v>122.4</v>
      </c>
      <c r="N31" s="12">
        <v>15</v>
      </c>
      <c r="O31" s="12">
        <v>21.46</v>
      </c>
      <c r="P31" s="12">
        <v>38.020000000000003</v>
      </c>
      <c r="Q31" s="12">
        <v>19.09</v>
      </c>
    </row>
    <row r="32" spans="1:22" x14ac:dyDescent="0.2">
      <c r="A32" s="10" t="s">
        <v>16</v>
      </c>
      <c r="B32" s="12">
        <v>1536</v>
      </c>
      <c r="C32" s="12">
        <v>3.52</v>
      </c>
      <c r="D32" s="12">
        <v>141.41</v>
      </c>
      <c r="E32" s="12">
        <v>85.57</v>
      </c>
      <c r="F32" s="12">
        <v>47.09</v>
      </c>
      <c r="G32" s="12">
        <v>7.5</v>
      </c>
      <c r="H32" s="12">
        <v>36.5</v>
      </c>
      <c r="I32" s="12">
        <v>12.66</v>
      </c>
      <c r="J32" s="12">
        <v>1.37</v>
      </c>
      <c r="K32" s="12">
        <v>5.2</v>
      </c>
      <c r="L32" s="12">
        <v>702.85</v>
      </c>
      <c r="M32" s="12">
        <v>119.01</v>
      </c>
      <c r="N32" s="12">
        <v>10.69</v>
      </c>
      <c r="O32" s="12">
        <v>21.77</v>
      </c>
      <c r="P32" s="12">
        <v>30.44</v>
      </c>
      <c r="Q32" s="12">
        <v>13.84</v>
      </c>
    </row>
    <row r="33" spans="1:18" x14ac:dyDescent="0.2">
      <c r="A33" s="10" t="s">
        <v>17</v>
      </c>
      <c r="B33" s="12">
        <v>1826</v>
      </c>
      <c r="C33" s="12">
        <v>0</v>
      </c>
      <c r="D33" s="12">
        <v>112.84</v>
      </c>
      <c r="E33" s="12">
        <v>97.26</v>
      </c>
      <c r="F33" s="12">
        <v>133.36000000000001</v>
      </c>
      <c r="G33" s="12">
        <v>71.97</v>
      </c>
      <c r="H33" s="12">
        <v>52.42</v>
      </c>
      <c r="I33" s="12">
        <v>25.68</v>
      </c>
      <c r="J33" s="12">
        <v>3.88</v>
      </c>
      <c r="K33" s="12">
        <v>10.34</v>
      </c>
      <c r="L33" s="12">
        <v>226.95</v>
      </c>
      <c r="M33" s="12">
        <v>78.150000000000006</v>
      </c>
      <c r="N33" s="12">
        <v>20.47</v>
      </c>
      <c r="O33" s="12">
        <v>28.95</v>
      </c>
      <c r="P33" s="12">
        <v>44.58</v>
      </c>
      <c r="Q33" s="12">
        <v>13.44</v>
      </c>
    </row>
    <row r="34" spans="1:18" x14ac:dyDescent="0.2">
      <c r="A34" s="13" t="s">
        <v>31</v>
      </c>
      <c r="B34" s="14">
        <f>AVERAGE(B20:B32)</f>
        <v>1843.4545454545455</v>
      </c>
      <c r="C34" s="14">
        <f t="shared" ref="C34:Q34" si="3">AVERAGE(C20:C32)</f>
        <v>6.9933333333333323</v>
      </c>
      <c r="D34" s="14">
        <f t="shared" si="3"/>
        <v>136.82583333333335</v>
      </c>
      <c r="E34" s="14">
        <f t="shared" si="3"/>
        <v>103.08916666666666</v>
      </c>
      <c r="F34" s="14">
        <f t="shared" si="3"/>
        <v>87.117500000000007</v>
      </c>
      <c r="G34" s="14">
        <f t="shared" si="3"/>
        <v>21.873333333333335</v>
      </c>
      <c r="H34" s="14">
        <f t="shared" si="3"/>
        <v>59.937500000000007</v>
      </c>
      <c r="I34" s="14">
        <f t="shared" si="3"/>
        <v>29.785833333333333</v>
      </c>
      <c r="J34" s="14">
        <f>AVERAGE(J20:J32)</f>
        <v>3.0874999999999999</v>
      </c>
      <c r="K34" s="14">
        <f t="shared" si="3"/>
        <v>12.579166666666666</v>
      </c>
      <c r="L34" s="14">
        <f t="shared" si="3"/>
        <v>723.29666666666662</v>
      </c>
      <c r="M34" s="14">
        <f t="shared" si="3"/>
        <v>105.49583333333334</v>
      </c>
      <c r="N34" s="14">
        <f t="shared" si="3"/>
        <v>24.7225</v>
      </c>
      <c r="O34" s="14">
        <f t="shared" si="3"/>
        <v>26.414166666666663</v>
      </c>
      <c r="P34" s="14">
        <f t="shared" si="3"/>
        <v>44.415833333333332</v>
      </c>
      <c r="Q34" s="14">
        <f t="shared" si="3"/>
        <v>15.112499999999999</v>
      </c>
    </row>
    <row r="35" spans="1:18" x14ac:dyDescent="0.2">
      <c r="A35" s="16" t="s">
        <v>56</v>
      </c>
      <c r="B35" s="17">
        <f>STDEV(B21:B33)</f>
        <v>427.05567020535557</v>
      </c>
      <c r="C35" s="17">
        <f t="shared" ref="C35:Q35" si="4">STDEV(C21:C33)</f>
        <v>9.0989263243753271</v>
      </c>
      <c r="D35" s="17">
        <f t="shared" si="4"/>
        <v>29.051563199920487</v>
      </c>
      <c r="E35" s="17">
        <f t="shared" si="4"/>
        <v>30.27028836486874</v>
      </c>
      <c r="F35" s="17">
        <f t="shared" si="4"/>
        <v>45.188806065105808</v>
      </c>
      <c r="G35" s="17">
        <f t="shared" si="4"/>
        <v>28.144084157721728</v>
      </c>
      <c r="H35" s="17">
        <f t="shared" si="4"/>
        <v>29.898080613293107</v>
      </c>
      <c r="I35" s="17">
        <f t="shared" si="4"/>
        <v>20.485399272001839</v>
      </c>
      <c r="J35" s="17">
        <f t="shared" si="4"/>
        <v>1.7900179056546059</v>
      </c>
      <c r="K35" s="17">
        <f t="shared" si="4"/>
        <v>7.669277871933124</v>
      </c>
      <c r="L35" s="17">
        <f t="shared" si="4"/>
        <v>247.57096563539312</v>
      </c>
      <c r="M35" s="17">
        <f t="shared" si="4"/>
        <v>19.735269677173552</v>
      </c>
      <c r="N35" s="17">
        <f t="shared" si="4"/>
        <v>19.127416891025216</v>
      </c>
      <c r="O35" s="17">
        <f t="shared" si="4"/>
        <v>5.9281734982742487</v>
      </c>
      <c r="P35" s="17">
        <f t="shared" si="4"/>
        <v>20.870663959312946</v>
      </c>
      <c r="Q35" s="17">
        <f t="shared" si="4"/>
        <v>7.0308908141874653</v>
      </c>
    </row>
    <row r="36" spans="1:18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</row>
    <row r="37" spans="1:18" x14ac:dyDescent="0.2">
      <c r="A37" s="10"/>
      <c r="B37" s="10" t="s">
        <v>42</v>
      </c>
      <c r="C37" s="10" t="s">
        <v>28</v>
      </c>
      <c r="D37" s="10" t="s">
        <v>43</v>
      </c>
      <c r="E37" s="10" t="s">
        <v>44</v>
      </c>
      <c r="F37" s="10" t="s">
        <v>45</v>
      </c>
      <c r="G37" s="10" t="s">
        <v>46</v>
      </c>
      <c r="H37" s="10" t="s">
        <v>47</v>
      </c>
      <c r="I37" s="10" t="s">
        <v>48</v>
      </c>
      <c r="J37" s="10" t="s">
        <v>49</v>
      </c>
      <c r="K37" s="10" t="s">
        <v>50</v>
      </c>
      <c r="L37" s="10" t="s">
        <v>51</v>
      </c>
      <c r="M37" s="10" t="s">
        <v>52</v>
      </c>
      <c r="N37" s="10" t="s">
        <v>53</v>
      </c>
      <c r="O37" s="10" t="s">
        <v>54</v>
      </c>
      <c r="P37" s="10" t="s">
        <v>55</v>
      </c>
      <c r="Q37" s="12"/>
      <c r="R37" s="12"/>
    </row>
    <row r="38" spans="1:18" x14ac:dyDescent="0.2">
      <c r="A38" s="10" t="s">
        <v>6</v>
      </c>
      <c r="B38" s="9">
        <v>460.7</v>
      </c>
      <c r="C38" s="9">
        <v>1003.54</v>
      </c>
      <c r="D38" s="9">
        <v>3828.24</v>
      </c>
      <c r="E38" s="9">
        <v>20.190000000000001</v>
      </c>
      <c r="F38" s="9">
        <v>303.06</v>
      </c>
      <c r="G38" s="9">
        <v>147.71</v>
      </c>
      <c r="H38" s="9">
        <v>20.27</v>
      </c>
      <c r="I38" s="9">
        <v>1.27</v>
      </c>
      <c r="J38" s="9">
        <v>2.5</v>
      </c>
      <c r="K38" s="9">
        <v>38.979999999999997</v>
      </c>
      <c r="L38" s="9">
        <v>348.51</v>
      </c>
      <c r="M38" s="9">
        <v>217.63</v>
      </c>
      <c r="N38" s="9">
        <v>22.02</v>
      </c>
      <c r="O38" s="9">
        <v>519.73</v>
      </c>
      <c r="P38" s="9">
        <v>4221.51</v>
      </c>
    </row>
    <row r="39" spans="1:18" x14ac:dyDescent="0.2">
      <c r="A39" s="10" t="s">
        <v>30</v>
      </c>
      <c r="B39" s="12">
        <v>1385.25</v>
      </c>
      <c r="C39" s="12">
        <v>979.98</v>
      </c>
      <c r="D39" s="12">
        <v>6116.33</v>
      </c>
      <c r="E39" s="12">
        <v>33.479999999999997</v>
      </c>
      <c r="F39" s="12">
        <v>459.95</v>
      </c>
      <c r="G39" s="12">
        <v>178.52</v>
      </c>
      <c r="H39" s="12">
        <v>30.28</v>
      </c>
      <c r="I39" s="12">
        <v>1.92</v>
      </c>
      <c r="J39" s="12">
        <v>3.45</v>
      </c>
      <c r="K39" s="12">
        <v>42.79</v>
      </c>
      <c r="L39" s="12">
        <v>182.43</v>
      </c>
      <c r="M39" s="12">
        <v>514.22</v>
      </c>
      <c r="N39" s="12">
        <v>25</v>
      </c>
      <c r="O39" s="12">
        <v>1201.9000000000001</v>
      </c>
      <c r="P39" s="12">
        <v>26635.88</v>
      </c>
    </row>
    <row r="40" spans="1:18" x14ac:dyDescent="0.2">
      <c r="A40" s="10" t="s">
        <v>7</v>
      </c>
      <c r="B40" s="12">
        <v>854.45</v>
      </c>
      <c r="C40" s="12">
        <v>1091.93</v>
      </c>
      <c r="D40" s="12">
        <v>5618.8</v>
      </c>
      <c r="E40" s="12">
        <v>33.07</v>
      </c>
      <c r="F40" s="12">
        <v>477.11</v>
      </c>
      <c r="G40" s="12">
        <v>107.2</v>
      </c>
      <c r="H40" s="12">
        <v>23.2</v>
      </c>
      <c r="I40" s="12">
        <v>2.11</v>
      </c>
      <c r="J40" s="12">
        <v>5.0599999999999996</v>
      </c>
      <c r="K40" s="12">
        <v>43.05</v>
      </c>
      <c r="L40" s="12">
        <v>11361.94</v>
      </c>
      <c r="M40" s="12">
        <v>347.92</v>
      </c>
      <c r="N40" s="12">
        <v>14.66</v>
      </c>
      <c r="O40" s="12">
        <v>890</v>
      </c>
      <c r="P40" s="12">
        <v>6920.97</v>
      </c>
    </row>
    <row r="41" spans="1:18" x14ac:dyDescent="0.2">
      <c r="A41" s="10" t="s">
        <v>8</v>
      </c>
      <c r="B41" s="12">
        <v>595.85</v>
      </c>
      <c r="C41" s="12">
        <v>774.57</v>
      </c>
      <c r="D41" s="12">
        <v>3746.49</v>
      </c>
      <c r="E41" s="12">
        <v>16.05</v>
      </c>
      <c r="F41" s="12">
        <v>285.38</v>
      </c>
      <c r="G41" s="12">
        <v>104.76</v>
      </c>
      <c r="H41" s="12">
        <v>10.65</v>
      </c>
      <c r="I41" s="12">
        <v>1.05</v>
      </c>
      <c r="J41" s="12">
        <v>2.02</v>
      </c>
      <c r="K41" s="12">
        <v>34.979999999999997</v>
      </c>
      <c r="L41" s="12">
        <v>543.66</v>
      </c>
      <c r="M41" s="12">
        <v>157.66</v>
      </c>
      <c r="N41" s="12">
        <v>11.32</v>
      </c>
      <c r="O41" s="12">
        <v>542.29</v>
      </c>
      <c r="P41" s="12">
        <v>6496.42</v>
      </c>
    </row>
    <row r="42" spans="1:18" x14ac:dyDescent="0.2">
      <c r="A42" s="10" t="s">
        <v>9</v>
      </c>
      <c r="B42" s="12">
        <v>250.26</v>
      </c>
      <c r="C42" s="12">
        <v>1562.08</v>
      </c>
      <c r="D42" s="12">
        <v>2193.56</v>
      </c>
      <c r="E42" s="12">
        <v>9.94</v>
      </c>
      <c r="F42" s="12">
        <v>171.74</v>
      </c>
      <c r="G42" s="12">
        <v>65.25</v>
      </c>
      <c r="H42" s="12">
        <v>10.42</v>
      </c>
      <c r="I42" s="12">
        <v>0.83</v>
      </c>
      <c r="J42" s="12">
        <v>1.19</v>
      </c>
      <c r="K42" s="12">
        <v>18.23</v>
      </c>
      <c r="L42" s="12">
        <v>215.84</v>
      </c>
      <c r="M42" s="12">
        <v>69.709999999999994</v>
      </c>
      <c r="N42" s="12">
        <v>7.06</v>
      </c>
      <c r="O42" s="12">
        <v>179.98</v>
      </c>
      <c r="P42" s="12">
        <v>2824.46</v>
      </c>
    </row>
    <row r="43" spans="1:18" x14ac:dyDescent="0.2">
      <c r="A43" s="10" t="s">
        <v>10</v>
      </c>
      <c r="B43" s="12">
        <v>608.19000000000005</v>
      </c>
      <c r="C43" s="12">
        <v>926.08</v>
      </c>
      <c r="D43" s="12">
        <v>6005.73</v>
      </c>
      <c r="E43" s="12">
        <v>21.02</v>
      </c>
      <c r="F43" s="12">
        <v>389.26</v>
      </c>
      <c r="G43" s="12">
        <v>302.58999999999997</v>
      </c>
      <c r="H43" s="12">
        <v>23.47</v>
      </c>
      <c r="I43" s="12">
        <v>1.26</v>
      </c>
      <c r="J43" s="12">
        <v>2.62</v>
      </c>
      <c r="K43" s="12">
        <v>33.04</v>
      </c>
      <c r="L43" s="12">
        <v>369.21</v>
      </c>
      <c r="M43" s="12">
        <v>372.43</v>
      </c>
      <c r="N43" s="12">
        <v>20.059999999999999</v>
      </c>
      <c r="O43" s="12">
        <v>705.13</v>
      </c>
      <c r="P43" s="12">
        <v>16482.41</v>
      </c>
    </row>
    <row r="44" spans="1:18" x14ac:dyDescent="0.2">
      <c r="A44" s="10" t="s">
        <v>11</v>
      </c>
      <c r="B44" s="12">
        <v>480.19</v>
      </c>
      <c r="C44" s="12">
        <v>1325.46</v>
      </c>
      <c r="D44" s="12">
        <v>4697.93</v>
      </c>
      <c r="E44" s="12">
        <v>26.47</v>
      </c>
      <c r="F44" s="12">
        <v>376.48</v>
      </c>
      <c r="G44" s="12">
        <v>160.69</v>
      </c>
      <c r="H44" s="12">
        <v>26.56</v>
      </c>
      <c r="I44" s="12">
        <v>1.72</v>
      </c>
      <c r="J44" s="12">
        <v>3.53</v>
      </c>
      <c r="K44" s="12">
        <v>35.33</v>
      </c>
      <c r="L44" s="12">
        <v>9230.9500000000007</v>
      </c>
      <c r="M44" s="12">
        <v>178.63</v>
      </c>
      <c r="N44" s="12">
        <v>12.11</v>
      </c>
      <c r="O44" s="12">
        <v>577.04999999999995</v>
      </c>
      <c r="P44" s="12">
        <v>21713.11</v>
      </c>
    </row>
    <row r="45" spans="1:18" x14ac:dyDescent="0.2">
      <c r="A45" s="10" t="s">
        <v>12</v>
      </c>
      <c r="B45" s="12">
        <v>1727.08</v>
      </c>
      <c r="C45" s="12">
        <v>1228.55</v>
      </c>
      <c r="D45" s="12">
        <v>10477.06</v>
      </c>
      <c r="E45" s="12">
        <v>38.6</v>
      </c>
      <c r="F45" s="12">
        <v>595.87</v>
      </c>
      <c r="G45" s="12">
        <v>421.49</v>
      </c>
      <c r="H45" s="12">
        <v>27.53</v>
      </c>
      <c r="I45" s="12">
        <v>2.89</v>
      </c>
      <c r="J45" s="12">
        <v>4.97</v>
      </c>
      <c r="K45" s="12">
        <v>55.02</v>
      </c>
      <c r="L45" s="12">
        <v>476.33</v>
      </c>
      <c r="M45" s="12">
        <v>1481.15</v>
      </c>
      <c r="N45" s="12">
        <v>53</v>
      </c>
      <c r="O45" s="12">
        <v>2283.84</v>
      </c>
      <c r="P45" s="12">
        <v>34168.730000000003</v>
      </c>
    </row>
    <row r="46" spans="1:18" x14ac:dyDescent="0.2">
      <c r="A46" s="10" t="s">
        <v>13</v>
      </c>
      <c r="B46" s="12">
        <v>714.82</v>
      </c>
      <c r="C46" s="12">
        <v>1006.36</v>
      </c>
      <c r="D46" s="12">
        <v>5958.62</v>
      </c>
      <c r="E46" s="12">
        <v>19.05</v>
      </c>
      <c r="F46" s="12">
        <v>443.65</v>
      </c>
      <c r="G46" s="12">
        <v>181.41</v>
      </c>
      <c r="H46" s="12">
        <v>21.29</v>
      </c>
      <c r="I46" s="12">
        <v>1.27</v>
      </c>
      <c r="J46" s="12">
        <v>2.3199999999999998</v>
      </c>
      <c r="K46" s="12">
        <v>47</v>
      </c>
      <c r="L46" s="12">
        <v>493.46</v>
      </c>
      <c r="M46" s="12">
        <v>199.36</v>
      </c>
      <c r="N46" s="12">
        <v>16.25</v>
      </c>
      <c r="O46" s="12">
        <v>466.83</v>
      </c>
      <c r="P46" s="12">
        <v>6010.35</v>
      </c>
    </row>
    <row r="47" spans="1:18" x14ac:dyDescent="0.2">
      <c r="A47" s="10" t="s">
        <v>14</v>
      </c>
      <c r="B47" s="12">
        <v>431.77</v>
      </c>
      <c r="C47" s="12">
        <v>907.84</v>
      </c>
      <c r="D47" s="12">
        <v>2213.29</v>
      </c>
      <c r="E47" s="12">
        <v>10.8</v>
      </c>
      <c r="F47" s="12">
        <v>218.41</v>
      </c>
      <c r="G47" s="12">
        <v>78.42</v>
      </c>
      <c r="H47" s="12">
        <v>11.18</v>
      </c>
      <c r="I47" s="12">
        <v>1.1100000000000001</v>
      </c>
      <c r="J47" s="12">
        <v>1.67</v>
      </c>
      <c r="K47" s="12">
        <v>14.84</v>
      </c>
      <c r="L47" s="12">
        <v>279.86</v>
      </c>
      <c r="M47" s="12">
        <v>42.38</v>
      </c>
      <c r="N47" s="12">
        <v>10.26</v>
      </c>
      <c r="O47" s="12">
        <v>151.21</v>
      </c>
      <c r="P47" s="12">
        <v>2527.16</v>
      </c>
    </row>
    <row r="48" spans="1:18" x14ac:dyDescent="0.2">
      <c r="A48" s="10" t="s">
        <v>15</v>
      </c>
      <c r="B48" s="12">
        <v>339.62</v>
      </c>
      <c r="C48" s="12">
        <v>797.88</v>
      </c>
      <c r="D48" s="12">
        <v>3550.96</v>
      </c>
      <c r="E48" s="12">
        <v>13.15</v>
      </c>
      <c r="F48" s="12">
        <v>331.27</v>
      </c>
      <c r="G48" s="12">
        <v>113.26</v>
      </c>
      <c r="H48" s="12">
        <v>19.18</v>
      </c>
      <c r="I48" s="12">
        <v>1.3</v>
      </c>
      <c r="J48" s="12">
        <v>1.93</v>
      </c>
      <c r="K48" s="12">
        <v>35.6</v>
      </c>
      <c r="L48" s="12">
        <v>220.02</v>
      </c>
      <c r="M48" s="12">
        <v>73.39</v>
      </c>
      <c r="N48" s="12">
        <v>12.71</v>
      </c>
      <c r="O48" s="12">
        <v>256.77999999999997</v>
      </c>
      <c r="P48" s="12">
        <v>6819.93</v>
      </c>
    </row>
    <row r="49" spans="1:18" x14ac:dyDescent="0.2">
      <c r="A49" s="10" t="s">
        <v>16</v>
      </c>
      <c r="B49" s="12">
        <v>284.3</v>
      </c>
      <c r="C49" s="12">
        <v>905.98</v>
      </c>
      <c r="D49" s="12">
        <v>3272.21</v>
      </c>
      <c r="E49" s="12">
        <v>12.08</v>
      </c>
      <c r="F49" s="12">
        <v>293.10000000000002</v>
      </c>
      <c r="G49" s="12">
        <v>112.81</v>
      </c>
      <c r="H49" s="12">
        <v>17.36</v>
      </c>
      <c r="I49" s="12">
        <v>1.08</v>
      </c>
      <c r="J49" s="12">
        <v>1.74</v>
      </c>
      <c r="K49" s="12">
        <v>33.24</v>
      </c>
      <c r="L49" s="12">
        <v>220.02</v>
      </c>
      <c r="M49" s="12">
        <v>71.78</v>
      </c>
      <c r="N49" s="12">
        <v>8.34</v>
      </c>
      <c r="O49" s="12">
        <v>231.07</v>
      </c>
      <c r="P49" s="12">
        <v>6654.01</v>
      </c>
    </row>
    <row r="50" spans="1:18" x14ac:dyDescent="0.2">
      <c r="A50" s="10" t="s">
        <v>17</v>
      </c>
      <c r="B50" s="12">
        <v>364.52</v>
      </c>
      <c r="C50" s="12">
        <v>482.84</v>
      </c>
      <c r="D50" s="12">
        <v>4219.72</v>
      </c>
      <c r="E50" s="12">
        <v>11.16</v>
      </c>
      <c r="F50" s="12">
        <v>265.39</v>
      </c>
      <c r="G50" s="12">
        <v>105.89</v>
      </c>
      <c r="H50" s="12">
        <v>9.7799999999999994</v>
      </c>
      <c r="I50" s="12">
        <v>1.31</v>
      </c>
      <c r="J50" s="12">
        <v>1.1200000000000001</v>
      </c>
      <c r="K50" s="12">
        <v>30.18</v>
      </c>
      <c r="L50" s="12">
        <v>48.39</v>
      </c>
      <c r="M50" s="12">
        <v>148.97</v>
      </c>
      <c r="N50" s="12">
        <v>15.83</v>
      </c>
      <c r="O50" s="12">
        <v>155.77000000000001</v>
      </c>
      <c r="P50" s="12">
        <v>1237.3</v>
      </c>
    </row>
    <row r="51" spans="1:18" x14ac:dyDescent="0.2">
      <c r="A51" s="13" t="s">
        <v>31</v>
      </c>
      <c r="B51" s="18">
        <f>AVERAGE(B38:B50)</f>
        <v>653.61538461538464</v>
      </c>
      <c r="C51" s="18">
        <f t="shared" ref="C51:K51" si="5">AVERAGE(C38:C50)</f>
        <v>999.4684615384615</v>
      </c>
      <c r="D51" s="18">
        <f t="shared" si="5"/>
        <v>4761.456923076923</v>
      </c>
      <c r="E51" s="18">
        <f t="shared" si="5"/>
        <v>20.389230769230775</v>
      </c>
      <c r="F51" s="18">
        <f t="shared" si="5"/>
        <v>354.66692307692307</v>
      </c>
      <c r="G51" s="18">
        <f t="shared" si="5"/>
        <v>160</v>
      </c>
      <c r="H51" s="18">
        <f t="shared" si="5"/>
        <v>19.32076923076923</v>
      </c>
      <c r="I51" s="18">
        <f t="shared" si="5"/>
        <v>1.4707692307692308</v>
      </c>
      <c r="J51" s="18">
        <f t="shared" si="5"/>
        <v>2.6246153846153844</v>
      </c>
      <c r="K51" s="18">
        <f t="shared" si="5"/>
        <v>35.559999999999995</v>
      </c>
      <c r="L51" s="18">
        <f>AVERAGE(L38:L50)</f>
        <v>1845.4323076923079</v>
      </c>
      <c r="M51" s="18">
        <f>AVERAGE(M38:M50)</f>
        <v>298.09461538461539</v>
      </c>
      <c r="N51" s="18">
        <f t="shared" ref="N51:P51" si="6">AVERAGE(N38:N50)</f>
        <v>17.586153846153849</v>
      </c>
      <c r="O51" s="18">
        <f>AVERAGE(O38:O50)</f>
        <v>627.81384615384616</v>
      </c>
      <c r="P51" s="18">
        <f t="shared" si="6"/>
        <v>10977.864615384615</v>
      </c>
    </row>
    <row r="52" spans="1:18" x14ac:dyDescent="0.2">
      <c r="A52" s="16" t="s">
        <v>56</v>
      </c>
      <c r="B52" s="18">
        <f>STDEV(B38:B50)</f>
        <v>441.10307664640385</v>
      </c>
      <c r="C52" s="18">
        <f t="shared" ref="C52:K52" si="7">STDEV(C38:C50)</f>
        <v>268.47059295343536</v>
      </c>
      <c r="D52" s="18">
        <f t="shared" si="7"/>
        <v>2183.0641000681594</v>
      </c>
      <c r="E52" s="18">
        <f t="shared" si="7"/>
        <v>9.7022604424076153</v>
      </c>
      <c r="F52" s="18">
        <f t="shared" si="7"/>
        <v>117.48995293106375</v>
      </c>
      <c r="G52" s="18">
        <f t="shared" si="7"/>
        <v>99.361880349894093</v>
      </c>
      <c r="H52" s="18">
        <f t="shared" si="7"/>
        <v>7.0268229681443586</v>
      </c>
      <c r="I52" s="18">
        <f t="shared" si="7"/>
        <v>0.55806901512360041</v>
      </c>
      <c r="J52" s="18">
        <f t="shared" si="7"/>
        <v>1.2879286689915157</v>
      </c>
      <c r="K52" s="18">
        <f t="shared" si="7"/>
        <v>10.802584567284512</v>
      </c>
      <c r="L52" s="18">
        <f>STDEV(L38:L50)</f>
        <v>3778.3609336570662</v>
      </c>
      <c r="M52" s="18">
        <f>STDEV(M38:M50)</f>
        <v>381.45045710671661</v>
      </c>
      <c r="N52" s="18">
        <f t="shared" ref="N52:P52" si="8">STDEV(N38:N50)</f>
        <v>11.871920329402997</v>
      </c>
      <c r="O52" s="18">
        <f t="shared" si="8"/>
        <v>587.35350521837165</v>
      </c>
      <c r="P52" s="18">
        <f t="shared" si="8"/>
        <v>10424.956509426962</v>
      </c>
    </row>
    <row r="53" spans="1:18" x14ac:dyDescent="0.2">
      <c r="A53" s="15"/>
    </row>
    <row r="55" spans="1:18" x14ac:dyDescent="0.2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/>
  </sheetViews>
  <sheetFormatPr baseColWidth="10" defaultRowHeight="15" x14ac:dyDescent="0.2"/>
  <cols>
    <col min="1" max="1" width="10.83203125" style="1"/>
    <col min="2" max="2" width="11.33203125" bestFit="1" customWidth="1"/>
    <col min="3" max="3" width="13.33203125" bestFit="1" customWidth="1"/>
    <col min="4" max="4" width="14.5" bestFit="1" customWidth="1"/>
    <col min="5" max="5" width="7.1640625" bestFit="1" customWidth="1"/>
    <col min="7" max="7" width="10.83203125" style="1"/>
    <col min="8" max="8" width="19.83203125" bestFit="1" customWidth="1"/>
    <col min="9" max="9" width="14.33203125" bestFit="1" customWidth="1"/>
    <col min="10" max="10" width="16.33203125" bestFit="1" customWidth="1"/>
  </cols>
  <sheetData>
    <row r="1" spans="1:10" x14ac:dyDescent="0.2">
      <c r="A1" t="s">
        <v>62</v>
      </c>
    </row>
    <row r="2" spans="1:10" x14ac:dyDescent="0.2">
      <c r="G2" s="30" t="s">
        <v>33</v>
      </c>
      <c r="H2" s="30"/>
      <c r="I2" s="30"/>
      <c r="J2" s="30"/>
    </row>
    <row r="3" spans="1:10" s="1" customFormat="1" x14ac:dyDescent="0.2">
      <c r="A3" s="3"/>
      <c r="B3" s="3" t="s">
        <v>1</v>
      </c>
      <c r="C3" s="3" t="s">
        <v>0</v>
      </c>
      <c r="D3" s="3" t="s">
        <v>2</v>
      </c>
      <c r="E3" s="3" t="s">
        <v>32</v>
      </c>
      <c r="G3" s="3"/>
      <c r="H3" s="3" t="s">
        <v>1</v>
      </c>
      <c r="I3" s="3" t="s">
        <v>0</v>
      </c>
      <c r="J3" s="3" t="s">
        <v>2</v>
      </c>
    </row>
    <row r="4" spans="1:10" x14ac:dyDescent="0.2">
      <c r="A4" s="3" t="s">
        <v>6</v>
      </c>
      <c r="B4" s="2">
        <v>58.99</v>
      </c>
      <c r="C4" s="2">
        <v>35.61</v>
      </c>
      <c r="D4" s="2">
        <v>5.53</v>
      </c>
      <c r="E4">
        <f t="shared" ref="E4:E17" si="0">SUM(B4:D4)</f>
        <v>100.13</v>
      </c>
      <c r="G4" s="3" t="s">
        <v>6</v>
      </c>
      <c r="H4" s="2">
        <f t="shared" ref="H4:H16" si="1">(100*B4)/$E4</f>
        <v>58.913412563667237</v>
      </c>
      <c r="I4" s="2">
        <f t="shared" ref="I4:I16" si="2">(100*C4)/$E4</f>
        <v>35.563767102766406</v>
      </c>
      <c r="J4" s="2">
        <f t="shared" ref="J4:J16" si="3">(100*D4)/$E4</f>
        <v>5.5228203335663641</v>
      </c>
    </row>
    <row r="5" spans="1:10" x14ac:dyDescent="0.2">
      <c r="A5" s="3" t="s">
        <v>30</v>
      </c>
      <c r="B5" s="2">
        <v>62.35</v>
      </c>
      <c r="C5" s="2">
        <v>27.67</v>
      </c>
      <c r="D5" s="2">
        <v>10.16</v>
      </c>
      <c r="E5">
        <f t="shared" si="0"/>
        <v>100.18</v>
      </c>
      <c r="G5" s="3" t="s">
        <v>30</v>
      </c>
      <c r="H5" s="2">
        <f t="shared" si="1"/>
        <v>62.237971651028147</v>
      </c>
      <c r="I5" s="2">
        <f t="shared" si="2"/>
        <v>27.620283489718506</v>
      </c>
      <c r="J5" s="2">
        <f t="shared" si="3"/>
        <v>10.141744859253343</v>
      </c>
    </row>
    <row r="6" spans="1:10" x14ac:dyDescent="0.2">
      <c r="A6" s="3" t="s">
        <v>7</v>
      </c>
      <c r="B6" s="2">
        <v>42.22</v>
      </c>
      <c r="C6" s="2">
        <v>30.01</v>
      </c>
      <c r="D6" s="2">
        <v>27.76</v>
      </c>
      <c r="E6">
        <f t="shared" si="0"/>
        <v>99.990000000000009</v>
      </c>
      <c r="G6" s="3" t="s">
        <v>7</v>
      </c>
      <c r="H6" s="2">
        <f t="shared" si="1"/>
        <v>42.224222422242221</v>
      </c>
      <c r="I6" s="2">
        <f t="shared" si="2"/>
        <v>30.013001300130011</v>
      </c>
      <c r="J6" s="2">
        <f t="shared" si="3"/>
        <v>27.762776277627761</v>
      </c>
    </row>
    <row r="7" spans="1:10" x14ac:dyDescent="0.2">
      <c r="A7" s="3" t="s">
        <v>8</v>
      </c>
      <c r="B7" s="2">
        <v>51.73</v>
      </c>
      <c r="C7" s="2">
        <v>35.869999999999997</v>
      </c>
      <c r="D7" s="2">
        <v>12.49</v>
      </c>
      <c r="E7">
        <f t="shared" si="0"/>
        <v>100.08999999999999</v>
      </c>
      <c r="G7" s="3" t="s">
        <v>8</v>
      </c>
      <c r="H7" s="2">
        <f t="shared" si="1"/>
        <v>51.683484863622745</v>
      </c>
      <c r="I7" s="2">
        <f t="shared" si="2"/>
        <v>35.83774602857428</v>
      </c>
      <c r="J7" s="2">
        <f t="shared" si="3"/>
        <v>12.478769107802979</v>
      </c>
    </row>
    <row r="8" spans="1:10" x14ac:dyDescent="0.2">
      <c r="A8" s="3" t="s">
        <v>9</v>
      </c>
      <c r="B8" s="2">
        <v>47.85</v>
      </c>
      <c r="C8" s="2">
        <v>25.94</v>
      </c>
      <c r="D8" s="2">
        <v>26.28</v>
      </c>
      <c r="E8">
        <f t="shared" si="0"/>
        <v>100.07000000000001</v>
      </c>
      <c r="G8" s="3" t="s">
        <v>9</v>
      </c>
      <c r="H8" s="2">
        <f t="shared" si="1"/>
        <v>47.816528430098927</v>
      </c>
      <c r="I8" s="2">
        <f t="shared" si="2"/>
        <v>25.921854701708803</v>
      </c>
      <c r="J8" s="2">
        <f t="shared" si="3"/>
        <v>26.261616868192263</v>
      </c>
    </row>
    <row r="9" spans="1:10" x14ac:dyDescent="0.2">
      <c r="A9" s="3" t="s">
        <v>10</v>
      </c>
      <c r="B9" s="2">
        <v>43.55</v>
      </c>
      <c r="C9" s="2">
        <v>30.07</v>
      </c>
      <c r="D9" s="2">
        <v>26.26</v>
      </c>
      <c r="E9">
        <f t="shared" si="0"/>
        <v>99.88000000000001</v>
      </c>
      <c r="G9" s="3" t="s">
        <v>10</v>
      </c>
      <c r="H9" s="2">
        <f t="shared" si="1"/>
        <v>43.602322787344811</v>
      </c>
      <c r="I9" s="2">
        <f t="shared" si="2"/>
        <v>30.106127352823385</v>
      </c>
      <c r="J9" s="2">
        <f t="shared" si="3"/>
        <v>26.291549859831797</v>
      </c>
    </row>
    <row r="10" spans="1:10" x14ac:dyDescent="0.2">
      <c r="A10" s="3" t="s">
        <v>11</v>
      </c>
      <c r="B10" s="2">
        <v>37.76</v>
      </c>
      <c r="C10" s="2">
        <v>27.94</v>
      </c>
      <c r="D10" s="2">
        <v>30.67</v>
      </c>
      <c r="E10">
        <f t="shared" si="0"/>
        <v>96.37</v>
      </c>
      <c r="G10" s="3" t="s">
        <v>11</v>
      </c>
      <c r="H10" s="2">
        <f t="shared" si="1"/>
        <v>39.182318148801492</v>
      </c>
      <c r="I10" s="2">
        <f t="shared" si="2"/>
        <v>28.992425028535852</v>
      </c>
      <c r="J10" s="2">
        <f t="shared" si="3"/>
        <v>31.825256822662652</v>
      </c>
    </row>
    <row r="11" spans="1:10" x14ac:dyDescent="0.2">
      <c r="A11" s="3" t="s">
        <v>12</v>
      </c>
      <c r="B11" s="2">
        <v>54.86</v>
      </c>
      <c r="C11" s="2">
        <v>26.09</v>
      </c>
      <c r="D11" s="2">
        <v>14.11</v>
      </c>
      <c r="E11">
        <f t="shared" si="0"/>
        <v>95.06</v>
      </c>
      <c r="G11" s="3" t="s">
        <v>12</v>
      </c>
      <c r="H11" s="2">
        <f t="shared" si="1"/>
        <v>57.710919419314116</v>
      </c>
      <c r="I11" s="2">
        <f t="shared" si="2"/>
        <v>27.445823690300863</v>
      </c>
      <c r="J11" s="2">
        <f t="shared" si="3"/>
        <v>14.843256890385019</v>
      </c>
    </row>
    <row r="12" spans="1:10" x14ac:dyDescent="0.2">
      <c r="A12" s="3" t="s">
        <v>13</v>
      </c>
      <c r="B12" s="2">
        <v>46.43</v>
      </c>
      <c r="C12" s="2">
        <v>25.68</v>
      </c>
      <c r="D12" s="2">
        <v>25.72</v>
      </c>
      <c r="E12">
        <f t="shared" si="0"/>
        <v>97.83</v>
      </c>
      <c r="G12" s="3" t="s">
        <v>13</v>
      </c>
      <c r="H12" s="2">
        <f t="shared" si="1"/>
        <v>47.459879382602473</v>
      </c>
      <c r="I12" s="2">
        <f t="shared" si="2"/>
        <v>26.249616681999388</v>
      </c>
      <c r="J12" s="2">
        <f t="shared" si="3"/>
        <v>26.290503935398139</v>
      </c>
    </row>
    <row r="13" spans="1:10" x14ac:dyDescent="0.2">
      <c r="A13" s="3" t="s">
        <v>14</v>
      </c>
      <c r="B13" s="2">
        <v>58.87</v>
      </c>
      <c r="C13" s="2">
        <v>26.51</v>
      </c>
      <c r="D13" s="2">
        <v>14.47</v>
      </c>
      <c r="E13">
        <f t="shared" si="0"/>
        <v>99.85</v>
      </c>
      <c r="G13" s="3" t="s">
        <v>14</v>
      </c>
      <c r="H13" s="2">
        <f t="shared" si="1"/>
        <v>58.958437656484733</v>
      </c>
      <c r="I13" s="2">
        <f t="shared" si="2"/>
        <v>26.549824737105659</v>
      </c>
      <c r="J13" s="2">
        <f t="shared" si="3"/>
        <v>14.491737606409615</v>
      </c>
    </row>
    <row r="14" spans="1:10" x14ac:dyDescent="0.2">
      <c r="A14" s="3" t="s">
        <v>15</v>
      </c>
      <c r="B14" s="2">
        <v>54.53</v>
      </c>
      <c r="C14" s="2">
        <v>35.159999999999997</v>
      </c>
      <c r="D14" s="2">
        <v>10.36</v>
      </c>
      <c r="E14">
        <f t="shared" si="0"/>
        <v>100.05</v>
      </c>
      <c r="G14" s="3" t="s">
        <v>15</v>
      </c>
      <c r="H14" s="2">
        <f t="shared" si="1"/>
        <v>54.502748625687161</v>
      </c>
      <c r="I14" s="2">
        <f t="shared" si="2"/>
        <v>35.142428785607194</v>
      </c>
      <c r="J14" s="2">
        <f t="shared" si="3"/>
        <v>10.354822588705648</v>
      </c>
    </row>
    <row r="15" spans="1:10" x14ac:dyDescent="0.2">
      <c r="A15" s="3" t="s">
        <v>16</v>
      </c>
      <c r="B15" s="2">
        <v>50.96</v>
      </c>
      <c r="C15" s="2">
        <v>37.43</v>
      </c>
      <c r="D15" s="2">
        <v>11.69</v>
      </c>
      <c r="E15">
        <f t="shared" si="0"/>
        <v>100.08</v>
      </c>
      <c r="G15" s="3" t="s">
        <v>16</v>
      </c>
      <c r="H15" s="2">
        <f t="shared" si="1"/>
        <v>50.919264588329341</v>
      </c>
      <c r="I15" s="2">
        <f t="shared" si="2"/>
        <v>37.400079936051156</v>
      </c>
      <c r="J15" s="2">
        <f t="shared" si="3"/>
        <v>11.680655475619504</v>
      </c>
    </row>
    <row r="16" spans="1:10" x14ac:dyDescent="0.2">
      <c r="A16" s="3" t="s">
        <v>17</v>
      </c>
      <c r="B16" s="2">
        <v>48.15</v>
      </c>
      <c r="C16" s="2">
        <v>24.83</v>
      </c>
      <c r="D16" s="2">
        <v>27.51</v>
      </c>
      <c r="E16">
        <f t="shared" si="0"/>
        <v>100.49</v>
      </c>
      <c r="G16" s="3" t="s">
        <v>17</v>
      </c>
      <c r="H16" s="2">
        <f t="shared" si="1"/>
        <v>47.915215444322818</v>
      </c>
      <c r="I16" s="2">
        <f t="shared" si="2"/>
        <v>24.708926261319537</v>
      </c>
      <c r="J16" s="2">
        <f t="shared" si="3"/>
        <v>27.375858294357649</v>
      </c>
    </row>
    <row r="17" spans="1:11" x14ac:dyDescent="0.2">
      <c r="A17" s="19" t="s">
        <v>31</v>
      </c>
      <c r="B17" s="6">
        <f>AVERAGE(B4:B16)</f>
        <v>50.634615384615387</v>
      </c>
      <c r="C17" s="6">
        <f>AVERAGE(C4:C16)</f>
        <v>29.908461538461534</v>
      </c>
      <c r="D17" s="6">
        <f>AVERAGE(D4:D16)</f>
        <v>18.693076923076923</v>
      </c>
      <c r="E17" s="6">
        <f t="shared" si="0"/>
        <v>99.236153846153854</v>
      </c>
      <c r="G17" s="19" t="s">
        <v>31</v>
      </c>
      <c r="H17" s="6">
        <f t="shared" ref="H17" si="4">(100*B17)/$E17</f>
        <v>51.024363019060985</v>
      </c>
      <c r="I17" s="6">
        <f t="shared" ref="I17" si="5">(100*C17)/$E17</f>
        <v>30.13867464556186</v>
      </c>
      <c r="J17" s="6">
        <f>(100*D17)/$E17</f>
        <v>18.836962335377148</v>
      </c>
    </row>
    <row r="18" spans="1:11" x14ac:dyDescent="0.2">
      <c r="A18" s="19" t="s">
        <v>56</v>
      </c>
      <c r="B18" s="6">
        <f>STDEV(B4:B16)</f>
        <v>7.2317432377269819</v>
      </c>
      <c r="C18" s="6">
        <f t="shared" ref="C18:D18" si="6">STDEV(C4:C16)</f>
        <v>4.5338648821100804</v>
      </c>
      <c r="D18" s="6">
        <f t="shared" si="6"/>
        <v>8.7057053941801019</v>
      </c>
      <c r="E18" s="6">
        <f>STDEV(E4:E16)</f>
        <v>1.7091105799096122</v>
      </c>
      <c r="G18" s="19" t="s">
        <v>56</v>
      </c>
      <c r="H18" s="6">
        <f>STDEV(H4:H16)</f>
        <v>7.1508117401855911</v>
      </c>
      <c r="I18" s="6">
        <f>STDEV(I4:I16)</f>
        <v>4.3766863331007473</v>
      </c>
      <c r="J18" s="6">
        <f t="shared" ref="J18" si="7">STDEV(J4:J16)</f>
        <v>8.8449857895640793</v>
      </c>
      <c r="K18" s="2"/>
    </row>
    <row r="19" spans="1:11" s="8" customFormat="1" x14ac:dyDescent="0.2">
      <c r="A19" s="7"/>
      <c r="B19" s="4"/>
      <c r="C19" s="4"/>
      <c r="D19" s="4"/>
      <c r="E19" s="4"/>
      <c r="G19" s="7"/>
      <c r="H19" s="4"/>
      <c r="I19" s="4"/>
      <c r="J19" s="4"/>
    </row>
    <row r="20" spans="1:11" x14ac:dyDescent="0.2">
      <c r="G20" s="29" t="s">
        <v>33</v>
      </c>
      <c r="H20" s="29"/>
      <c r="I20" s="29"/>
      <c r="J20" s="29"/>
    </row>
    <row r="21" spans="1:11" x14ac:dyDescent="0.2">
      <c r="A21" s="3"/>
      <c r="B21" s="3" t="s">
        <v>36</v>
      </c>
      <c r="C21" s="3" t="s">
        <v>34</v>
      </c>
      <c r="D21" s="3" t="s">
        <v>35</v>
      </c>
      <c r="E21" s="3" t="s">
        <v>32</v>
      </c>
      <c r="G21" s="3"/>
      <c r="H21" s="5" t="s">
        <v>36</v>
      </c>
      <c r="I21" s="5" t="s">
        <v>34</v>
      </c>
      <c r="J21" s="5" t="s">
        <v>35</v>
      </c>
    </row>
    <row r="22" spans="1:11" x14ac:dyDescent="0.2">
      <c r="A22" s="3" t="s">
        <v>6</v>
      </c>
      <c r="B22" s="2">
        <v>22.98</v>
      </c>
      <c r="C22" s="2">
        <v>58.41</v>
      </c>
      <c r="D22" s="2">
        <v>11.34</v>
      </c>
      <c r="E22">
        <f t="shared" ref="E22:E35" si="8">SUM(B22:D22)</f>
        <v>92.73</v>
      </c>
      <c r="G22" s="3" t="s">
        <v>6</v>
      </c>
      <c r="H22" s="2">
        <f>(100*B22)/$E22</f>
        <v>24.781624069880298</v>
      </c>
      <c r="I22" s="2">
        <f t="shared" ref="I22:J34" si="9">(100*C22)/$E22</f>
        <v>62.989323843416365</v>
      </c>
      <c r="J22" s="2">
        <f t="shared" si="9"/>
        <v>12.229052086703332</v>
      </c>
    </row>
    <row r="23" spans="1:11" x14ac:dyDescent="0.2">
      <c r="A23" s="3" t="s">
        <v>30</v>
      </c>
      <c r="B23" s="2">
        <v>36.08</v>
      </c>
      <c r="C23" s="2">
        <v>65.150000000000006</v>
      </c>
      <c r="D23" s="2">
        <v>34.85</v>
      </c>
      <c r="E23">
        <f t="shared" si="8"/>
        <v>136.08000000000001</v>
      </c>
      <c r="G23" s="3" t="s">
        <v>30</v>
      </c>
      <c r="H23" s="2">
        <f t="shared" ref="H23:H34" si="10">(100*B23)/$E23</f>
        <v>26.513815402704289</v>
      </c>
      <c r="I23" s="2">
        <f t="shared" si="9"/>
        <v>47.876249265138156</v>
      </c>
      <c r="J23" s="2">
        <f t="shared" si="9"/>
        <v>25.609935332157551</v>
      </c>
    </row>
    <row r="24" spans="1:11" x14ac:dyDescent="0.2">
      <c r="A24" s="3" t="s">
        <v>7</v>
      </c>
      <c r="B24" s="2">
        <v>31.21</v>
      </c>
      <c r="C24" s="2">
        <v>33.79</v>
      </c>
      <c r="D24" s="2">
        <v>15</v>
      </c>
      <c r="E24">
        <f t="shared" si="8"/>
        <v>80</v>
      </c>
      <c r="G24" s="3" t="s">
        <v>7</v>
      </c>
      <c r="H24" s="2">
        <f t="shared" si="10"/>
        <v>39.012500000000003</v>
      </c>
      <c r="I24" s="2">
        <f t="shared" si="9"/>
        <v>42.237499999999997</v>
      </c>
      <c r="J24" s="2">
        <f t="shared" si="9"/>
        <v>18.75</v>
      </c>
    </row>
    <row r="25" spans="1:11" x14ac:dyDescent="0.2">
      <c r="A25" s="3" t="s">
        <v>8</v>
      </c>
      <c r="B25" s="2">
        <v>24.29</v>
      </c>
      <c r="C25" s="2">
        <v>41.06</v>
      </c>
      <c r="D25" s="2">
        <v>12.31</v>
      </c>
      <c r="E25">
        <f t="shared" si="8"/>
        <v>77.66</v>
      </c>
      <c r="G25" s="3" t="s">
        <v>8</v>
      </c>
      <c r="H25" s="2">
        <f t="shared" si="10"/>
        <v>31.277362863765131</v>
      </c>
      <c r="I25" s="2">
        <f t="shared" si="9"/>
        <v>52.87149111511718</v>
      </c>
      <c r="J25" s="2">
        <f t="shared" si="9"/>
        <v>15.851146021117692</v>
      </c>
    </row>
    <row r="26" spans="1:11" x14ac:dyDescent="0.2">
      <c r="A26" s="3" t="s">
        <v>9</v>
      </c>
      <c r="B26" s="2">
        <v>17.47</v>
      </c>
      <c r="C26" s="2">
        <v>24.89</v>
      </c>
      <c r="D26" s="2">
        <v>10.75</v>
      </c>
      <c r="E26">
        <f t="shared" si="8"/>
        <v>53.11</v>
      </c>
      <c r="G26" s="3" t="s">
        <v>9</v>
      </c>
      <c r="H26" s="2">
        <f t="shared" si="10"/>
        <v>32.893993598192431</v>
      </c>
      <c r="I26" s="2">
        <f t="shared" si="9"/>
        <v>46.864997175673132</v>
      </c>
      <c r="J26" s="2">
        <f t="shared" si="9"/>
        <v>20.241009226134437</v>
      </c>
    </row>
    <row r="27" spans="1:11" x14ac:dyDescent="0.2">
      <c r="A27" s="3" t="s">
        <v>10</v>
      </c>
      <c r="B27" s="2">
        <v>22.43</v>
      </c>
      <c r="C27" s="2">
        <v>46.05</v>
      </c>
      <c r="D27" s="2">
        <v>10.55</v>
      </c>
      <c r="E27">
        <f t="shared" si="8"/>
        <v>79.029999999999987</v>
      </c>
      <c r="G27" s="3" t="s">
        <v>10</v>
      </c>
      <c r="H27" s="2">
        <f t="shared" si="10"/>
        <v>28.381627230165765</v>
      </c>
      <c r="I27" s="2">
        <f t="shared" si="9"/>
        <v>58.269011767683168</v>
      </c>
      <c r="J27" s="2">
        <f t="shared" si="9"/>
        <v>13.349361002151085</v>
      </c>
    </row>
    <row r="28" spans="1:11" x14ac:dyDescent="0.2">
      <c r="A28" s="3" t="s">
        <v>11</v>
      </c>
      <c r="B28" s="2">
        <v>21.4</v>
      </c>
      <c r="C28" s="2">
        <v>25.65</v>
      </c>
      <c r="D28" s="2">
        <v>8.89</v>
      </c>
      <c r="E28">
        <f t="shared" si="8"/>
        <v>55.94</v>
      </c>
      <c r="G28" s="3" t="s">
        <v>11</v>
      </c>
      <c r="H28" s="2">
        <f t="shared" si="10"/>
        <v>38.255273507329285</v>
      </c>
      <c r="I28" s="2">
        <f t="shared" si="9"/>
        <v>45.852699320700751</v>
      </c>
      <c r="J28" s="2">
        <f t="shared" si="9"/>
        <v>15.892027171969968</v>
      </c>
    </row>
    <row r="29" spans="1:11" x14ac:dyDescent="0.2">
      <c r="A29" s="3" t="s">
        <v>12</v>
      </c>
      <c r="B29" s="2">
        <v>32.47</v>
      </c>
      <c r="C29" s="2">
        <v>101.18</v>
      </c>
      <c r="D29" s="2">
        <v>22.29</v>
      </c>
      <c r="E29">
        <f t="shared" si="8"/>
        <v>155.94</v>
      </c>
      <c r="G29" s="3" t="s">
        <v>12</v>
      </c>
      <c r="H29" s="2">
        <f t="shared" si="10"/>
        <v>20.822111068359625</v>
      </c>
      <c r="I29" s="2">
        <f>(100*C29)/$E29</f>
        <v>64.883929716557645</v>
      </c>
      <c r="J29" s="2">
        <f t="shared" si="9"/>
        <v>14.293959215082724</v>
      </c>
    </row>
    <row r="30" spans="1:11" x14ac:dyDescent="0.2">
      <c r="A30" s="3" t="s">
        <v>13</v>
      </c>
      <c r="B30" s="2">
        <v>32.479999999999997</v>
      </c>
      <c r="C30" s="2">
        <v>40.21</v>
      </c>
      <c r="D30" s="2">
        <v>11.97</v>
      </c>
      <c r="E30">
        <f t="shared" si="8"/>
        <v>84.66</v>
      </c>
      <c r="G30" s="3" t="s">
        <v>13</v>
      </c>
      <c r="H30" s="2">
        <f t="shared" si="10"/>
        <v>38.365225608315612</v>
      </c>
      <c r="I30" s="2">
        <f t="shared" si="9"/>
        <v>47.495865816205999</v>
      </c>
      <c r="J30" s="2">
        <f t="shared" si="9"/>
        <v>14.138908575478384</v>
      </c>
    </row>
    <row r="31" spans="1:11" x14ac:dyDescent="0.2">
      <c r="A31" s="3" t="s">
        <v>14</v>
      </c>
      <c r="B31" s="2">
        <v>32.93</v>
      </c>
      <c r="C31" s="2">
        <v>28.14</v>
      </c>
      <c r="D31" s="2">
        <v>10.47</v>
      </c>
      <c r="E31">
        <f t="shared" si="8"/>
        <v>71.540000000000006</v>
      </c>
      <c r="G31" s="3" t="s">
        <v>14</v>
      </c>
      <c r="H31" s="2">
        <f t="shared" si="10"/>
        <v>46.030192899077434</v>
      </c>
      <c r="I31" s="2">
        <f t="shared" si="9"/>
        <v>39.334637964774949</v>
      </c>
      <c r="J31" s="2">
        <f t="shared" si="9"/>
        <v>14.635169136147608</v>
      </c>
    </row>
    <row r="32" spans="1:11" x14ac:dyDescent="0.2">
      <c r="A32" s="3" t="s">
        <v>15</v>
      </c>
      <c r="B32" s="2">
        <v>21.46</v>
      </c>
      <c r="C32" s="2">
        <v>38.020000000000003</v>
      </c>
      <c r="D32" s="2">
        <v>19.09</v>
      </c>
      <c r="E32">
        <f t="shared" si="8"/>
        <v>78.570000000000007</v>
      </c>
      <c r="G32" s="3" t="s">
        <v>15</v>
      </c>
      <c r="H32" s="2">
        <f t="shared" si="10"/>
        <v>27.313223876797757</v>
      </c>
      <c r="I32" s="2">
        <f t="shared" si="9"/>
        <v>48.389970726740486</v>
      </c>
      <c r="J32" s="2">
        <f t="shared" si="9"/>
        <v>24.296805396461753</v>
      </c>
    </row>
    <row r="33" spans="1:11" x14ac:dyDescent="0.2">
      <c r="A33" s="3" t="s">
        <v>16</v>
      </c>
      <c r="B33" s="2">
        <v>21.77</v>
      </c>
      <c r="C33" s="2">
        <v>30.44</v>
      </c>
      <c r="D33" s="2">
        <v>13.84</v>
      </c>
      <c r="E33">
        <f t="shared" si="8"/>
        <v>66.05</v>
      </c>
      <c r="G33" s="3" t="s">
        <v>16</v>
      </c>
      <c r="H33" s="2">
        <f t="shared" si="10"/>
        <v>32.959878879636641</v>
      </c>
      <c r="I33" s="2">
        <f t="shared" si="9"/>
        <v>46.086298258894779</v>
      </c>
      <c r="J33" s="2">
        <f t="shared" si="9"/>
        <v>20.953822861468584</v>
      </c>
    </row>
    <row r="34" spans="1:11" x14ac:dyDescent="0.2">
      <c r="A34" s="3" t="s">
        <v>17</v>
      </c>
      <c r="B34" s="2">
        <v>28.95</v>
      </c>
      <c r="C34" s="2">
        <v>44.58</v>
      </c>
      <c r="D34" s="2">
        <v>13.44</v>
      </c>
      <c r="E34">
        <f t="shared" si="8"/>
        <v>86.97</v>
      </c>
      <c r="G34" s="3" t="s">
        <v>17</v>
      </c>
      <c r="H34" s="2">
        <f t="shared" si="10"/>
        <v>33.287340462228357</v>
      </c>
      <c r="I34" s="2">
        <f t="shared" si="9"/>
        <v>51.259054846498792</v>
      </c>
      <c r="J34" s="2">
        <f t="shared" si="9"/>
        <v>15.453604691272853</v>
      </c>
    </row>
    <row r="35" spans="1:11" x14ac:dyDescent="0.2">
      <c r="A35" s="19" t="s">
        <v>31</v>
      </c>
      <c r="B35" s="6">
        <f>AVERAGE(B22:B34)</f>
        <v>26.609230769230766</v>
      </c>
      <c r="C35" s="6">
        <f>AVERAGE(C22:C34)</f>
        <v>44.428461538461541</v>
      </c>
      <c r="D35" s="6">
        <f>AVERAGE(D22:D34)</f>
        <v>14.983846153846153</v>
      </c>
      <c r="E35" s="6">
        <f t="shared" si="8"/>
        <v>86.021538461538469</v>
      </c>
      <c r="G35" s="19" t="s">
        <v>31</v>
      </c>
      <c r="H35" s="6">
        <f t="shared" ref="H35" si="11">(100*B35)/$E35</f>
        <v>30.933218871838889</v>
      </c>
      <c r="I35" s="6">
        <f t="shared" ref="I35" si="12">(100*C35)/$E35</f>
        <v>51.648066673820509</v>
      </c>
      <c r="J35" s="6">
        <f t="shared" ref="J35" si="13">(100*D35)/$E35</f>
        <v>17.418714454340591</v>
      </c>
    </row>
    <row r="36" spans="1:11" x14ac:dyDescent="0.2">
      <c r="A36" s="19" t="s">
        <v>56</v>
      </c>
      <c r="B36" s="6">
        <f>STDEV(B22:B34)</f>
        <v>5.9281734982742487</v>
      </c>
      <c r="C36" s="6">
        <f t="shared" ref="C36:D36" si="14">STDEV(C22:C34)</f>
        <v>20.870663959312946</v>
      </c>
      <c r="D36" s="6">
        <f t="shared" si="14"/>
        <v>7.0308908141874653</v>
      </c>
      <c r="E36" s="6">
        <f>STDEV(E22:E34)</f>
        <v>29.225309478302613</v>
      </c>
      <c r="G36" s="19" t="s">
        <v>56</v>
      </c>
      <c r="H36" s="6">
        <f>STDEV(H22:H34)</f>
        <v>6.8956895700197878</v>
      </c>
      <c r="I36" s="6">
        <f t="shared" ref="I36:J36" si="15">STDEV(I22:I34)</f>
        <v>7.6195438795835146</v>
      </c>
      <c r="J36" s="6">
        <f t="shared" si="15"/>
        <v>4.2525196525715092</v>
      </c>
      <c r="K36" s="2"/>
    </row>
  </sheetData>
  <mergeCells count="2">
    <mergeCell ref="G20:J20"/>
    <mergeCell ref="G2:J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C9" sqref="C9"/>
    </sheetView>
  </sheetViews>
  <sheetFormatPr baseColWidth="10" defaultRowHeight="15" x14ac:dyDescent="0.2"/>
  <cols>
    <col min="2" max="2" width="19.5" bestFit="1" customWidth="1"/>
  </cols>
  <sheetData>
    <row r="1" spans="1:4" x14ac:dyDescent="0.2">
      <c r="A1" s="10"/>
      <c r="B1" s="10" t="s">
        <v>59</v>
      </c>
      <c r="C1" s="10" t="s">
        <v>18</v>
      </c>
      <c r="D1" s="10" t="s">
        <v>63</v>
      </c>
    </row>
    <row r="2" spans="1:4" x14ac:dyDescent="0.2">
      <c r="A2" s="10" t="s">
        <v>6</v>
      </c>
      <c r="B2" s="12">
        <v>9.32</v>
      </c>
      <c r="C2" s="9">
        <v>1563</v>
      </c>
      <c r="D2">
        <f>(B2*C2)/1000</f>
        <v>14.567159999999999</v>
      </c>
    </row>
    <row r="3" spans="1:4" x14ac:dyDescent="0.2">
      <c r="A3" s="10" t="s">
        <v>30</v>
      </c>
      <c r="B3" s="12">
        <v>20.46</v>
      </c>
      <c r="C3" s="12" t="s">
        <v>29</v>
      </c>
      <c r="D3">
        <f t="shared" ref="D3:D14" si="0">(B3*C3)/1000</f>
        <v>44.725560000000002</v>
      </c>
    </row>
    <row r="4" spans="1:4" x14ac:dyDescent="0.2">
      <c r="A4" s="10" t="s">
        <v>7</v>
      </c>
      <c r="B4" s="12">
        <v>18.079999999999998</v>
      </c>
      <c r="C4" s="12">
        <v>2023</v>
      </c>
      <c r="D4">
        <f t="shared" si="0"/>
        <v>36.575839999999999</v>
      </c>
    </row>
    <row r="5" spans="1:4" x14ac:dyDescent="0.2">
      <c r="A5" s="10" t="s">
        <v>8</v>
      </c>
      <c r="B5" s="12">
        <v>13.52</v>
      </c>
      <c r="C5" s="12">
        <v>1801</v>
      </c>
      <c r="D5">
        <f t="shared" si="0"/>
        <v>24.349520000000002</v>
      </c>
    </row>
    <row r="6" spans="1:4" x14ac:dyDescent="0.2">
      <c r="A6" s="10" t="s">
        <v>9</v>
      </c>
      <c r="B6" s="12">
        <v>9.76</v>
      </c>
      <c r="C6" s="12">
        <v>1222</v>
      </c>
      <c r="D6">
        <f t="shared" si="0"/>
        <v>11.92672</v>
      </c>
    </row>
    <row r="7" spans="1:4" x14ac:dyDescent="0.2">
      <c r="A7" s="10" t="s">
        <v>10</v>
      </c>
      <c r="B7" s="12">
        <v>18.5</v>
      </c>
      <c r="C7" s="12">
        <v>1999</v>
      </c>
      <c r="D7">
        <f t="shared" si="0"/>
        <v>36.981499999999997</v>
      </c>
    </row>
    <row r="8" spans="1:4" x14ac:dyDescent="0.2">
      <c r="A8" s="10" t="s">
        <v>11</v>
      </c>
      <c r="B8" s="12">
        <v>12.52</v>
      </c>
      <c r="C8" s="12">
        <v>2086</v>
      </c>
      <c r="D8">
        <f t="shared" si="0"/>
        <v>26.116719999999997</v>
      </c>
    </row>
    <row r="9" spans="1:4" x14ac:dyDescent="0.2">
      <c r="A9" s="10" t="s">
        <v>12</v>
      </c>
      <c r="B9" s="12">
        <v>29.63</v>
      </c>
      <c r="C9" s="12">
        <v>2937</v>
      </c>
      <c r="D9">
        <f t="shared" si="0"/>
        <v>87.023309999999995</v>
      </c>
    </row>
    <row r="10" spans="1:4" x14ac:dyDescent="0.2">
      <c r="A10" s="10" t="s">
        <v>13</v>
      </c>
      <c r="B10" s="12">
        <v>18.489999999999998</v>
      </c>
      <c r="C10" s="12">
        <v>1888</v>
      </c>
      <c r="D10">
        <f t="shared" si="0"/>
        <v>34.909119999999994</v>
      </c>
    </row>
    <row r="11" spans="1:4" x14ac:dyDescent="0.2">
      <c r="A11" s="10" t="s">
        <v>14</v>
      </c>
      <c r="B11" s="12">
        <v>8.6300000000000008</v>
      </c>
      <c r="C11" s="12">
        <v>1502</v>
      </c>
      <c r="D11">
        <f t="shared" si="0"/>
        <v>12.962260000000002</v>
      </c>
    </row>
    <row r="12" spans="1:4" x14ac:dyDescent="0.2">
      <c r="A12" s="10" t="s">
        <v>15</v>
      </c>
      <c r="B12" s="12">
        <v>8.52</v>
      </c>
      <c r="C12" s="12">
        <v>1721</v>
      </c>
      <c r="D12">
        <f t="shared" si="0"/>
        <v>14.66292</v>
      </c>
    </row>
    <row r="13" spans="1:4" x14ac:dyDescent="0.2">
      <c r="A13" s="10" t="s">
        <v>16</v>
      </c>
      <c r="B13" s="12">
        <v>8.24</v>
      </c>
      <c r="C13" s="12">
        <v>1536</v>
      </c>
      <c r="D13">
        <f t="shared" si="0"/>
        <v>12.656639999999999</v>
      </c>
    </row>
    <row r="14" spans="1:4" x14ac:dyDescent="0.2">
      <c r="A14" s="10" t="s">
        <v>17</v>
      </c>
      <c r="B14" s="12">
        <v>14.07</v>
      </c>
      <c r="C14" s="12">
        <v>1826</v>
      </c>
      <c r="D14">
        <f t="shared" si="0"/>
        <v>25.69182</v>
      </c>
    </row>
    <row r="15" spans="1:4" x14ac:dyDescent="0.2">
      <c r="A15" s="13" t="s">
        <v>31</v>
      </c>
      <c r="B15" s="14">
        <f>AVERAGE(B2:B14)</f>
        <v>14.595384615384615</v>
      </c>
      <c r="C15" s="14">
        <f>AVERAGE(C2:C14)</f>
        <v>1842</v>
      </c>
      <c r="D15" s="14">
        <f>AVERAGE(D2:D14)</f>
        <v>29.47300692307692</v>
      </c>
    </row>
    <row r="16" spans="1:4" x14ac:dyDescent="0.2">
      <c r="A16" s="13" t="s">
        <v>56</v>
      </c>
      <c r="B16" s="14">
        <f>STDEV(B2:B14)</f>
        <v>6.2771232999740301</v>
      </c>
      <c r="C16" s="17">
        <f>STDEV(C2:C14)</f>
        <v>427.05567020535557</v>
      </c>
      <c r="D16" s="17">
        <f>STDEV(D2:D14)</f>
        <v>20.489141510622719</v>
      </c>
    </row>
    <row r="17" spans="1:2" x14ac:dyDescent="0.2">
      <c r="A17" s="11"/>
      <c r="B17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="129" zoomScaleNormal="129" zoomScalePageLayoutView="129" workbookViewId="0">
      <selection activeCell="A16" sqref="A16"/>
    </sheetView>
  </sheetViews>
  <sheetFormatPr baseColWidth="10" defaultRowHeight="15" x14ac:dyDescent="0.2"/>
  <cols>
    <col min="1" max="1" width="47.1640625" style="9" customWidth="1"/>
    <col min="2" max="2" width="22.5" style="9" customWidth="1"/>
    <col min="3" max="3" width="26.1640625" style="9" customWidth="1"/>
    <col min="4" max="4" width="27.6640625" style="9" customWidth="1"/>
    <col min="5" max="5" width="13.5" style="9" customWidth="1"/>
    <col min="6" max="6" width="14.33203125" style="9" customWidth="1"/>
    <col min="7" max="7" width="12.83203125" style="9" customWidth="1"/>
    <col min="8" max="16384" width="10.83203125" style="9"/>
  </cols>
  <sheetData>
    <row r="1" spans="1:7" ht="16" thickBot="1" x14ac:dyDescent="0.25"/>
    <row r="2" spans="1:7" ht="54" customHeight="1" thickBot="1" x14ac:dyDescent="0.25">
      <c r="A2" s="20" t="s">
        <v>64</v>
      </c>
      <c r="B2" s="21" t="s">
        <v>65</v>
      </c>
      <c r="C2" s="21" t="s">
        <v>81</v>
      </c>
      <c r="D2" s="21" t="s">
        <v>82</v>
      </c>
      <c r="E2" s="21" t="s">
        <v>85</v>
      </c>
      <c r="F2" s="21" t="s">
        <v>87</v>
      </c>
      <c r="G2" s="21" t="s">
        <v>86</v>
      </c>
    </row>
    <row r="3" spans="1:7" ht="24" customHeight="1" x14ac:dyDescent="0.2">
      <c r="A3" s="22" t="s">
        <v>80</v>
      </c>
      <c r="B3" s="23" t="s">
        <v>68</v>
      </c>
      <c r="C3" s="23" t="s">
        <v>69</v>
      </c>
      <c r="D3" s="23" t="s">
        <v>66</v>
      </c>
      <c r="E3" s="23" t="s">
        <v>66</v>
      </c>
      <c r="F3" s="23" t="s">
        <v>66</v>
      </c>
      <c r="G3" s="23" t="s">
        <v>66</v>
      </c>
    </row>
    <row r="4" spans="1:7" x14ac:dyDescent="0.2">
      <c r="A4" s="22" t="s">
        <v>0</v>
      </c>
      <c r="B4" s="23" t="s">
        <v>70</v>
      </c>
      <c r="C4" s="23" t="s">
        <v>71</v>
      </c>
      <c r="D4" s="23" t="s">
        <v>76</v>
      </c>
      <c r="E4" s="23" t="s">
        <v>66</v>
      </c>
      <c r="F4" s="23" t="s">
        <v>66</v>
      </c>
      <c r="G4" s="23" t="s">
        <v>66</v>
      </c>
    </row>
    <row r="5" spans="1:7" x14ac:dyDescent="0.2">
      <c r="A5" s="22" t="s">
        <v>1</v>
      </c>
      <c r="B5" s="23" t="s">
        <v>73</v>
      </c>
      <c r="C5" s="23" t="s">
        <v>72</v>
      </c>
      <c r="D5" s="23" t="s">
        <v>77</v>
      </c>
      <c r="E5" s="23" t="s">
        <v>66</v>
      </c>
      <c r="F5" s="23" t="s">
        <v>66</v>
      </c>
      <c r="G5" s="23" t="s">
        <v>66</v>
      </c>
    </row>
    <row r="6" spans="1:7" x14ac:dyDescent="0.2">
      <c r="A6" s="22" t="s">
        <v>2</v>
      </c>
      <c r="B6" s="23" t="s">
        <v>75</v>
      </c>
      <c r="C6" s="23" t="s">
        <v>74</v>
      </c>
      <c r="D6" s="23" t="s">
        <v>78</v>
      </c>
      <c r="E6" s="23" t="s">
        <v>66</v>
      </c>
      <c r="F6" s="23" t="s">
        <v>66</v>
      </c>
      <c r="G6" s="23" t="s">
        <v>66</v>
      </c>
    </row>
    <row r="7" spans="1:7" s="26" customFormat="1" ht="16" customHeight="1" thickBot="1" x14ac:dyDescent="0.25">
      <c r="A7" s="27" t="s">
        <v>84</v>
      </c>
      <c r="B7" s="27" t="s">
        <v>83</v>
      </c>
      <c r="C7" s="27" t="s">
        <v>88</v>
      </c>
      <c r="D7" s="28" t="s">
        <v>66</v>
      </c>
      <c r="E7" s="28" t="s">
        <v>66</v>
      </c>
      <c r="F7" s="28" t="s">
        <v>66</v>
      </c>
      <c r="G7" s="28" t="s">
        <v>90</v>
      </c>
    </row>
    <row r="9" spans="1:7" x14ac:dyDescent="0.2">
      <c r="A9" s="24" t="s">
        <v>79</v>
      </c>
      <c r="F9" s="25"/>
    </row>
    <row r="10" spans="1:7" x14ac:dyDescent="0.2">
      <c r="A10" s="26" t="s">
        <v>89</v>
      </c>
    </row>
    <row r="11" spans="1:7" x14ac:dyDescent="0.2">
      <c r="A11" s="24" t="s">
        <v>67</v>
      </c>
    </row>
  </sheetData>
  <sortState ref="B13:B25">
    <sortCondition ref="B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etaDieta</vt:lpstr>
      <vt:lpstr>macronutrient - lipid type</vt:lpstr>
      <vt:lpstr>daily fiber intake</vt:lpstr>
      <vt:lpstr>dietary patterns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8-07-14T09:30:35Z</dcterms:created>
  <dcterms:modified xsi:type="dcterms:W3CDTF">2019-06-20T10:27:16Z</dcterms:modified>
</cp:coreProperties>
</file>